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Warren/2022 H2AH2B NMR Chaperone/Supplementary Files/"/>
    </mc:Choice>
  </mc:AlternateContent>
  <xr:revisionPtr revIDLastSave="0" documentId="13_ncr:1_{8B098DD5-3991-43FE-8B02-40DE5CB22C7C}" xr6:coauthVersionLast="47" xr6:coauthVersionMax="47" xr10:uidLastSave="{00000000-0000-0000-0000-000000000000}"/>
  <bookViews>
    <workbookView xWindow="4940" yWindow="4940" windowWidth="28800" windowHeight="15370" xr2:uid="{06A560D0-F687-4FDA-AE56-C013D4720EA4}"/>
  </bookViews>
  <sheets>
    <sheet name="Npm2 A2" sheetId="6" r:id="rId1"/>
    <sheet name="Npm2 A2glu1" sheetId="2" r:id="rId2"/>
    <sheet name="Npm2 A2glu2" sheetId="3" r:id="rId3"/>
    <sheet name="Npm2 A2glu4" sheetId="4" r:id="rId4"/>
    <sheet name="Nap1 A3" sheetId="5" r:id="rId5"/>
    <sheet name="Nap1 A3glu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8" i="6" l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87" i="6"/>
  <c r="A87" i="5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88" i="4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87" i="4"/>
  <c r="A87" i="3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87" i="2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87" i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</calcChain>
</file>

<file path=xl/sharedStrings.xml><?xml version="1.0" encoding="utf-8"?>
<sst xmlns="http://schemas.openxmlformats.org/spreadsheetml/2006/main" count="794" uniqueCount="48">
  <si>
    <t>AA #</t>
  </si>
  <si>
    <t>AA</t>
  </si>
  <si>
    <t>Pro</t>
  </si>
  <si>
    <t>Glu</t>
  </si>
  <si>
    <t>Ala</t>
  </si>
  <si>
    <t>Lys</t>
  </si>
  <si>
    <t>Ser</t>
  </si>
  <si>
    <t>Gly</t>
  </si>
  <si>
    <t>Val</t>
  </si>
  <si>
    <t>Thr</t>
  </si>
  <si>
    <t>The</t>
  </si>
  <si>
    <t>Gln</t>
  </si>
  <si>
    <t>Asp</t>
  </si>
  <si>
    <t>Arg</t>
  </si>
  <si>
    <t>Tyr</t>
  </si>
  <si>
    <t>Ile</t>
  </si>
  <si>
    <t>Leu</t>
  </si>
  <si>
    <t>His</t>
  </si>
  <si>
    <t>Met</t>
  </si>
  <si>
    <t>Asn</t>
  </si>
  <si>
    <t>Phe</t>
  </si>
  <si>
    <t>H2A_ndH2B_CSPs</t>
  </si>
  <si>
    <r>
      <t xml:space="preserve">Npm2 A2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2:1)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 (2:1)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1:1)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1:1)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1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2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2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2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2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4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4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4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4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glu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glu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glu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glu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0BA7D-B829-46AA-8047-415B54631353}">
  <dimension ref="A1:H127"/>
  <sheetViews>
    <sheetView tabSelected="1" workbookViewId="0"/>
  </sheetViews>
  <sheetFormatPr defaultRowHeight="14.5" x14ac:dyDescent="0.35"/>
  <cols>
    <col min="1" max="1" width="9.1796875" style="1"/>
    <col min="2" max="2" width="11" style="1" customWidth="1"/>
    <col min="3" max="3" width="18.453125" style="1" bestFit="1" customWidth="1"/>
    <col min="4" max="4" width="19.54296875" customWidth="1"/>
    <col min="5" max="5" width="16.26953125" bestFit="1" customWidth="1"/>
    <col min="6" max="6" width="17.54296875" bestFit="1" customWidth="1"/>
    <col min="7" max="7" width="16" bestFit="1" customWidth="1"/>
    <col min="8" max="8" width="16.81640625" bestFit="1" customWidth="1"/>
  </cols>
  <sheetData>
    <row r="1" spans="1:8" x14ac:dyDescent="0.35">
      <c r="A1" s="4" t="s">
        <v>21</v>
      </c>
    </row>
    <row r="2" spans="1:8" ht="16.5" x14ac:dyDescent="0.35">
      <c r="A2" s="2" t="s">
        <v>0</v>
      </c>
      <c r="B2" s="3" t="s">
        <v>1</v>
      </c>
      <c r="C2" s="3" t="s">
        <v>22</v>
      </c>
      <c r="D2" s="3" t="s">
        <v>23</v>
      </c>
      <c r="E2" s="3" t="s">
        <v>27</v>
      </c>
      <c r="F2" s="3" t="s">
        <v>26</v>
      </c>
      <c r="G2" s="3" t="s">
        <v>24</v>
      </c>
      <c r="H2" s="3" t="s">
        <v>25</v>
      </c>
    </row>
    <row r="3" spans="1:8" x14ac:dyDescent="0.35">
      <c r="A3" s="1">
        <v>1</v>
      </c>
      <c r="B3" s="1" t="s">
        <v>2</v>
      </c>
      <c r="D3" s="1"/>
      <c r="E3" s="1"/>
      <c r="F3" s="1"/>
      <c r="G3" s="1"/>
      <c r="H3" s="1"/>
    </row>
    <row r="4" spans="1:8" x14ac:dyDescent="0.35">
      <c r="A4" s="1">
        <v>2</v>
      </c>
      <c r="B4" s="1" t="s">
        <v>3</v>
      </c>
      <c r="C4" s="1">
        <v>8.5468299999999999</v>
      </c>
      <c r="D4" s="1">
        <v>123.68174</v>
      </c>
      <c r="E4" s="1">
        <v>8.5421099999999992</v>
      </c>
      <c r="F4" s="1">
        <v>123.66597</v>
      </c>
      <c r="G4" s="1">
        <v>8.5396300000000007</v>
      </c>
      <c r="H4" s="1">
        <v>123.64214</v>
      </c>
    </row>
    <row r="5" spans="1:8" x14ac:dyDescent="0.35">
      <c r="A5" s="1">
        <v>3</v>
      </c>
      <c r="B5" s="1" t="s">
        <v>2</v>
      </c>
      <c r="D5" s="1"/>
      <c r="E5" s="1"/>
      <c r="F5" s="1"/>
      <c r="G5" s="1"/>
      <c r="H5" s="1"/>
    </row>
    <row r="6" spans="1:8" x14ac:dyDescent="0.35">
      <c r="A6" s="1">
        <v>4</v>
      </c>
      <c r="B6" s="1" t="s">
        <v>4</v>
      </c>
      <c r="C6" s="1">
        <v>8.3697800000000004</v>
      </c>
      <c r="D6" s="1">
        <v>124.88413</v>
      </c>
      <c r="E6" s="1">
        <v>8.3684200000000004</v>
      </c>
      <c r="F6" s="1">
        <v>124.88829</v>
      </c>
      <c r="G6" s="1">
        <v>8.3674400000000002</v>
      </c>
      <c r="H6" s="1">
        <v>124.87769</v>
      </c>
    </row>
    <row r="7" spans="1:8" x14ac:dyDescent="0.35">
      <c r="A7" s="1">
        <v>5</v>
      </c>
      <c r="B7" s="1" t="s">
        <v>5</v>
      </c>
      <c r="C7" s="1">
        <v>8.2961899999999993</v>
      </c>
      <c r="D7" s="1">
        <v>121.47825</v>
      </c>
      <c r="E7" s="1">
        <v>8.2930499999999991</v>
      </c>
      <c r="F7" s="1">
        <v>121.4516</v>
      </c>
      <c r="G7" s="1">
        <v>8.2899700000000003</v>
      </c>
      <c r="H7" s="1">
        <v>121.43705</v>
      </c>
    </row>
    <row r="8" spans="1:8" x14ac:dyDescent="0.35">
      <c r="A8" s="1">
        <v>6</v>
      </c>
      <c r="B8" s="1" t="s">
        <v>6</v>
      </c>
      <c r="D8" s="1"/>
      <c r="E8" s="1"/>
      <c r="F8" s="1"/>
      <c r="G8" s="1"/>
      <c r="H8" s="1"/>
    </row>
    <row r="9" spans="1:8" x14ac:dyDescent="0.35">
      <c r="A9" s="1">
        <v>7</v>
      </c>
      <c r="B9" s="1" t="s">
        <v>4</v>
      </c>
      <c r="C9" s="1">
        <v>8.2743099999999998</v>
      </c>
      <c r="D9" s="1">
        <v>127.74323</v>
      </c>
      <c r="E9" s="1">
        <v>8.2708399999999997</v>
      </c>
      <c r="F9" s="1">
        <v>127.73229000000001</v>
      </c>
      <c r="G9" s="1">
        <v>8.2682300000000009</v>
      </c>
      <c r="H9" s="1">
        <v>127.74521</v>
      </c>
    </row>
    <row r="10" spans="1:8" x14ac:dyDescent="0.35">
      <c r="A10" s="1">
        <v>8</v>
      </c>
      <c r="B10" s="1" t="s">
        <v>2</v>
      </c>
      <c r="D10" s="1"/>
      <c r="E10" s="1"/>
      <c r="F10" s="1"/>
      <c r="G10" s="1"/>
      <c r="H10" s="1"/>
    </row>
    <row r="11" spans="1:8" x14ac:dyDescent="0.35">
      <c r="A11" s="1">
        <v>9</v>
      </c>
      <c r="B11" s="1" t="s">
        <v>4</v>
      </c>
      <c r="C11" s="1">
        <v>8.3516600000000007</v>
      </c>
      <c r="D11" s="1">
        <v>126.41067</v>
      </c>
      <c r="E11" s="1">
        <v>8.3487399999999994</v>
      </c>
      <c r="F11" s="1">
        <v>126.40734999999999</v>
      </c>
      <c r="G11" s="1">
        <v>8.3476499999999998</v>
      </c>
      <c r="H11" s="1">
        <v>126.39507</v>
      </c>
    </row>
    <row r="12" spans="1:8" x14ac:dyDescent="0.35">
      <c r="A12" s="1">
        <v>10</v>
      </c>
      <c r="B12" s="1" t="s">
        <v>2</v>
      </c>
      <c r="D12" s="1"/>
      <c r="E12" s="1"/>
      <c r="F12" s="1"/>
      <c r="G12" s="1"/>
      <c r="H12" s="1"/>
    </row>
    <row r="13" spans="1:8" x14ac:dyDescent="0.35">
      <c r="A13" s="1">
        <v>11</v>
      </c>
      <c r="B13" s="1" t="s">
        <v>5</v>
      </c>
      <c r="D13" s="1"/>
      <c r="E13" s="1"/>
      <c r="F13" s="1"/>
      <c r="G13" s="1"/>
      <c r="H13" s="1"/>
    </row>
    <row r="14" spans="1:8" x14ac:dyDescent="0.35">
      <c r="A14" s="1">
        <v>12</v>
      </c>
      <c r="B14" s="1" t="s">
        <v>5</v>
      </c>
      <c r="D14" s="1"/>
      <c r="E14" s="1"/>
      <c r="F14" s="1"/>
      <c r="G14" s="1"/>
      <c r="H14" s="1"/>
    </row>
    <row r="15" spans="1:8" x14ac:dyDescent="0.35">
      <c r="A15" s="1">
        <v>13</v>
      </c>
      <c r="B15" s="1" t="s">
        <v>7</v>
      </c>
      <c r="D15" s="1"/>
      <c r="E15" s="1"/>
      <c r="F15" s="1"/>
      <c r="G15" s="1"/>
      <c r="H15" s="1"/>
    </row>
    <row r="16" spans="1:8" x14ac:dyDescent="0.35">
      <c r="A16" s="1">
        <v>14</v>
      </c>
      <c r="B16" s="1" t="s">
        <v>6</v>
      </c>
      <c r="D16" s="1"/>
      <c r="E16" s="1"/>
      <c r="F16" s="1"/>
      <c r="G16" s="1"/>
      <c r="H16" s="1"/>
    </row>
    <row r="17" spans="1:8" x14ac:dyDescent="0.35">
      <c r="A17" s="1">
        <v>15</v>
      </c>
      <c r="B17" s="1" t="s">
        <v>5</v>
      </c>
      <c r="D17" s="1"/>
      <c r="E17" s="1"/>
      <c r="F17" s="1"/>
      <c r="G17" s="1"/>
      <c r="H17" s="1"/>
    </row>
    <row r="18" spans="1:8" x14ac:dyDescent="0.35">
      <c r="A18" s="1">
        <v>16</v>
      </c>
      <c r="B18" s="1" t="s">
        <v>5</v>
      </c>
      <c r="D18" s="1"/>
      <c r="E18" s="1"/>
      <c r="F18" s="1"/>
      <c r="G18" s="1"/>
      <c r="H18" s="1"/>
    </row>
    <row r="19" spans="1:8" x14ac:dyDescent="0.35">
      <c r="A19" s="1">
        <v>17</v>
      </c>
      <c r="B19" s="1" t="s">
        <v>4</v>
      </c>
      <c r="C19" s="1">
        <v>8.2999500000000008</v>
      </c>
      <c r="D19" s="1">
        <v>126.70401</v>
      </c>
      <c r="E19" s="1">
        <v>8.2971699999999995</v>
      </c>
      <c r="F19" s="1">
        <v>126.65402</v>
      </c>
      <c r="G19" s="1">
        <v>8.2918599999999998</v>
      </c>
      <c r="H19" s="1">
        <v>126.63068</v>
      </c>
    </row>
    <row r="20" spans="1:8" x14ac:dyDescent="0.35">
      <c r="A20" s="1">
        <v>18</v>
      </c>
      <c r="B20" s="1" t="s">
        <v>8</v>
      </c>
      <c r="C20" s="1">
        <v>8.1719399999999993</v>
      </c>
      <c r="D20" s="1">
        <v>120.87994999999999</v>
      </c>
      <c r="E20" s="1">
        <v>8.1654199999999992</v>
      </c>
      <c r="F20" s="1">
        <v>120.83922</v>
      </c>
      <c r="G20" s="1">
        <v>8.16113</v>
      </c>
      <c r="H20" s="1">
        <v>120.79172</v>
      </c>
    </row>
    <row r="21" spans="1:8" x14ac:dyDescent="0.35">
      <c r="A21" s="1">
        <v>19</v>
      </c>
      <c r="B21" s="1" t="s">
        <v>9</v>
      </c>
      <c r="D21" s="1"/>
      <c r="E21" s="1"/>
      <c r="F21" s="1"/>
      <c r="G21" s="1"/>
      <c r="H21" s="1"/>
    </row>
    <row r="22" spans="1:8" x14ac:dyDescent="0.35">
      <c r="A22" s="1">
        <v>20</v>
      </c>
      <c r="B22" s="1" t="s">
        <v>5</v>
      </c>
      <c r="C22" s="1">
        <v>8.3555100000000007</v>
      </c>
      <c r="D22" s="1">
        <v>122.83249000000001</v>
      </c>
      <c r="E22" s="1">
        <v>8.3495699999999999</v>
      </c>
      <c r="F22" s="1">
        <v>122.8319</v>
      </c>
      <c r="G22" s="1">
        <v>8.3498999999999999</v>
      </c>
      <c r="H22" s="1">
        <v>122.85312999999999</v>
      </c>
    </row>
    <row r="23" spans="1:8" x14ac:dyDescent="0.35">
      <c r="A23" s="1">
        <v>21</v>
      </c>
      <c r="B23" s="1" t="s">
        <v>10</v>
      </c>
      <c r="D23" s="1"/>
      <c r="E23" s="1"/>
      <c r="F23" s="1"/>
      <c r="G23" s="1"/>
      <c r="H23" s="1"/>
    </row>
    <row r="24" spans="1:8" x14ac:dyDescent="0.35">
      <c r="A24" s="1">
        <v>22</v>
      </c>
      <c r="B24" s="1" t="s">
        <v>11</v>
      </c>
      <c r="D24" s="1"/>
      <c r="E24" s="1"/>
      <c r="F24" s="1"/>
      <c r="G24" s="1"/>
      <c r="H24" s="1"/>
    </row>
    <row r="25" spans="1:8" x14ac:dyDescent="0.35">
      <c r="A25" s="1">
        <v>23</v>
      </c>
      <c r="B25" s="1" t="s">
        <v>5</v>
      </c>
      <c r="D25" s="1"/>
      <c r="E25" s="1"/>
      <c r="F25" s="1"/>
      <c r="G25" s="1"/>
      <c r="H25" s="1"/>
    </row>
    <row r="26" spans="1:8" x14ac:dyDescent="0.35">
      <c r="A26" s="1">
        <v>24</v>
      </c>
      <c r="B26" s="1" t="s">
        <v>5</v>
      </c>
      <c r="D26" s="1"/>
      <c r="E26" s="1"/>
      <c r="F26" s="1"/>
      <c r="G26" s="1"/>
      <c r="H26" s="1"/>
    </row>
    <row r="27" spans="1:8" x14ac:dyDescent="0.35">
      <c r="A27" s="1">
        <v>25</v>
      </c>
      <c r="B27" s="1" t="s">
        <v>12</v>
      </c>
      <c r="D27" s="1"/>
      <c r="E27" s="1"/>
      <c r="F27" s="1"/>
      <c r="G27" s="1"/>
      <c r="H27" s="1"/>
    </row>
    <row r="28" spans="1:8" x14ac:dyDescent="0.35">
      <c r="A28" s="1">
        <v>26</v>
      </c>
      <c r="B28" s="1" t="s">
        <v>7</v>
      </c>
      <c r="C28" s="1">
        <v>8.3169799999999992</v>
      </c>
      <c r="D28" s="1">
        <v>110.14267</v>
      </c>
      <c r="E28" s="1">
        <v>8.3092000000000006</v>
      </c>
      <c r="F28" s="1">
        <v>110.11754000000001</v>
      </c>
      <c r="G28" s="1"/>
      <c r="H28" s="1"/>
    </row>
    <row r="29" spans="1:8" x14ac:dyDescent="0.35">
      <c r="A29" s="1">
        <v>27</v>
      </c>
      <c r="B29" s="1" t="s">
        <v>5</v>
      </c>
      <c r="D29" s="1"/>
      <c r="E29" s="1"/>
      <c r="F29" s="1"/>
      <c r="G29" s="1"/>
      <c r="H29" s="1"/>
    </row>
    <row r="30" spans="1:8" x14ac:dyDescent="0.35">
      <c r="A30" s="1">
        <v>28</v>
      </c>
      <c r="B30" s="1" t="s">
        <v>5</v>
      </c>
      <c r="D30" s="1"/>
      <c r="E30" s="1"/>
      <c r="F30" s="1"/>
      <c r="G30" s="1"/>
      <c r="H30" s="1"/>
    </row>
    <row r="31" spans="1:8" x14ac:dyDescent="0.35">
      <c r="A31" s="1">
        <v>29</v>
      </c>
      <c r="B31" s="1" t="s">
        <v>13</v>
      </c>
      <c r="D31" s="1"/>
      <c r="E31" s="1"/>
      <c r="F31" s="1"/>
      <c r="G31" s="1"/>
      <c r="H31" s="1"/>
    </row>
    <row r="32" spans="1:8" x14ac:dyDescent="0.35">
      <c r="A32" s="1">
        <v>30</v>
      </c>
      <c r="B32" s="1" t="s">
        <v>13</v>
      </c>
      <c r="D32" s="1"/>
      <c r="E32" s="1"/>
      <c r="F32" s="1"/>
      <c r="G32" s="1"/>
      <c r="H32" s="1"/>
    </row>
    <row r="33" spans="1:8" x14ac:dyDescent="0.35">
      <c r="A33" s="1">
        <v>31</v>
      </c>
      <c r="B33" s="1" t="s">
        <v>5</v>
      </c>
      <c r="D33" s="1"/>
      <c r="E33" s="1"/>
      <c r="F33" s="1"/>
      <c r="G33" s="1"/>
      <c r="H33" s="1"/>
    </row>
    <row r="34" spans="1:8" x14ac:dyDescent="0.35">
      <c r="A34" s="1">
        <v>32</v>
      </c>
      <c r="B34" s="1" t="s">
        <v>9</v>
      </c>
      <c r="D34" s="1"/>
      <c r="E34" s="1"/>
      <c r="F34" s="1"/>
      <c r="G34" s="1"/>
      <c r="H34" s="1"/>
    </row>
    <row r="35" spans="1:8" x14ac:dyDescent="0.35">
      <c r="A35" s="1">
        <v>33</v>
      </c>
      <c r="B35" s="1" t="s">
        <v>13</v>
      </c>
      <c r="D35" s="1"/>
      <c r="E35" s="1"/>
      <c r="F35" s="1"/>
      <c r="G35" s="1"/>
      <c r="H35" s="1"/>
    </row>
    <row r="36" spans="1:8" x14ac:dyDescent="0.35">
      <c r="A36" s="1">
        <v>34</v>
      </c>
      <c r="B36" s="1" t="s">
        <v>5</v>
      </c>
      <c r="D36" s="1"/>
      <c r="E36" s="1"/>
      <c r="F36" s="1"/>
      <c r="G36" s="1"/>
      <c r="H36" s="1"/>
    </row>
    <row r="37" spans="1:8" x14ac:dyDescent="0.35">
      <c r="A37" s="1">
        <v>35</v>
      </c>
      <c r="B37" s="1" t="s">
        <v>3</v>
      </c>
      <c r="C37" s="1">
        <v>8.1903100000000002</v>
      </c>
      <c r="D37" s="1">
        <v>124.08934000000001</v>
      </c>
      <c r="E37" s="1">
        <v>8.2100200000000001</v>
      </c>
      <c r="F37" s="1">
        <v>123.85930999999999</v>
      </c>
      <c r="G37" s="1">
        <v>8.2199799999999996</v>
      </c>
      <c r="H37" s="1">
        <v>123.73147</v>
      </c>
    </row>
    <row r="38" spans="1:8" x14ac:dyDescent="0.35">
      <c r="A38" s="1">
        <v>36</v>
      </c>
      <c r="B38" s="1" t="s">
        <v>6</v>
      </c>
      <c r="D38" s="1"/>
      <c r="E38" s="1"/>
      <c r="F38" s="1"/>
      <c r="G38" s="1"/>
      <c r="H38" s="1"/>
    </row>
    <row r="39" spans="1:8" x14ac:dyDescent="0.35">
      <c r="A39" s="1">
        <v>37</v>
      </c>
      <c r="B39" s="1" t="s">
        <v>14</v>
      </c>
      <c r="D39" s="1"/>
      <c r="E39" s="1"/>
      <c r="F39" s="1"/>
      <c r="G39" s="1"/>
      <c r="H39" s="1"/>
    </row>
    <row r="40" spans="1:8" x14ac:dyDescent="0.35">
      <c r="A40" s="1">
        <v>38</v>
      </c>
      <c r="B40" s="1" t="s">
        <v>4</v>
      </c>
      <c r="D40" s="1"/>
      <c r="E40" s="1"/>
      <c r="F40" s="1"/>
      <c r="G40" s="1"/>
      <c r="H40" s="1"/>
    </row>
    <row r="41" spans="1:8" x14ac:dyDescent="0.35">
      <c r="A41" s="1">
        <v>39</v>
      </c>
      <c r="B41" s="1" t="s">
        <v>15</v>
      </c>
      <c r="C41" s="1">
        <v>9.5486500000000003</v>
      </c>
      <c r="D41" s="1">
        <v>127.75203999999999</v>
      </c>
      <c r="E41" s="1">
        <v>9.5154499999999995</v>
      </c>
      <c r="F41" s="1">
        <v>127.21817</v>
      </c>
      <c r="G41" s="1"/>
      <c r="H41" s="1"/>
    </row>
    <row r="42" spans="1:8" x14ac:dyDescent="0.35">
      <c r="A42" s="1">
        <v>40</v>
      </c>
      <c r="B42" s="1" t="s">
        <v>14</v>
      </c>
      <c r="D42" s="1"/>
      <c r="E42" s="1"/>
      <c r="F42" s="1"/>
      <c r="G42" s="1"/>
      <c r="H42" s="1"/>
    </row>
    <row r="43" spans="1:8" x14ac:dyDescent="0.35">
      <c r="A43" s="1">
        <v>41</v>
      </c>
      <c r="B43" s="1" t="s">
        <v>8</v>
      </c>
      <c r="C43" s="1">
        <v>8.2683199999999992</v>
      </c>
      <c r="D43" s="1">
        <v>120.20801</v>
      </c>
      <c r="E43" s="1">
        <v>8.2746300000000002</v>
      </c>
      <c r="F43" s="1">
        <v>120.24502</v>
      </c>
      <c r="G43" s="1">
        <v>8.2583000000000002</v>
      </c>
      <c r="H43" s="1">
        <v>120.17527</v>
      </c>
    </row>
    <row r="44" spans="1:8" x14ac:dyDescent="0.35">
      <c r="A44" s="1">
        <v>42</v>
      </c>
      <c r="B44" s="1" t="s">
        <v>14</v>
      </c>
      <c r="C44" s="1">
        <v>8.3333899999999996</v>
      </c>
      <c r="D44" s="1">
        <v>118.34941000000001</v>
      </c>
      <c r="E44" s="1">
        <v>8.3355800000000002</v>
      </c>
      <c r="F44" s="1">
        <v>118.3498</v>
      </c>
      <c r="G44" s="1">
        <v>8.3355800000000002</v>
      </c>
      <c r="H44" s="1">
        <v>118.3498</v>
      </c>
    </row>
    <row r="45" spans="1:8" x14ac:dyDescent="0.35">
      <c r="A45" s="1">
        <v>43</v>
      </c>
      <c r="B45" s="1" t="s">
        <v>5</v>
      </c>
      <c r="C45" s="1">
        <v>7.3994200000000001</v>
      </c>
      <c r="D45" s="1">
        <v>117.90631</v>
      </c>
      <c r="E45" s="1">
        <v>7.3996399999999998</v>
      </c>
      <c r="F45" s="1">
        <v>117.90293</v>
      </c>
      <c r="G45" s="1">
        <v>7.4450200000000004</v>
      </c>
      <c r="H45" s="1">
        <v>117.87828</v>
      </c>
    </row>
    <row r="46" spans="1:8" x14ac:dyDescent="0.35">
      <c r="A46" s="1">
        <v>44</v>
      </c>
      <c r="B46" s="1" t="s">
        <v>8</v>
      </c>
      <c r="C46" s="1">
        <v>7.9068300000000002</v>
      </c>
      <c r="D46" s="1">
        <v>120.31175</v>
      </c>
      <c r="E46" s="1">
        <v>7.8827400000000001</v>
      </c>
      <c r="F46" s="1">
        <v>120.26773</v>
      </c>
      <c r="G46" s="1">
        <v>7.8718700000000004</v>
      </c>
      <c r="H46" s="1">
        <v>120.25838</v>
      </c>
    </row>
    <row r="47" spans="1:8" x14ac:dyDescent="0.35">
      <c r="A47" s="1">
        <v>45</v>
      </c>
      <c r="B47" s="1" t="s">
        <v>16</v>
      </c>
      <c r="C47" s="1">
        <v>8.5646599999999999</v>
      </c>
      <c r="D47" s="1">
        <v>122.22272</v>
      </c>
      <c r="E47" s="1">
        <v>8.5317500000000006</v>
      </c>
      <c r="F47" s="1">
        <v>122.30967</v>
      </c>
      <c r="G47" s="1">
        <v>8.5179299999999998</v>
      </c>
      <c r="H47" s="1">
        <v>122.34652</v>
      </c>
    </row>
    <row r="48" spans="1:8" x14ac:dyDescent="0.35">
      <c r="A48" s="1">
        <v>46</v>
      </c>
      <c r="B48" s="1" t="s">
        <v>5</v>
      </c>
      <c r="C48" s="1">
        <v>7.6622700000000004</v>
      </c>
      <c r="D48" s="1">
        <v>115.02191999999999</v>
      </c>
      <c r="E48" s="1">
        <v>7.6757999999999997</v>
      </c>
      <c r="F48" s="1">
        <v>114.76148999999999</v>
      </c>
      <c r="G48" s="1">
        <v>7.6811800000000003</v>
      </c>
      <c r="H48" s="1">
        <v>114.62325</v>
      </c>
    </row>
    <row r="49" spans="1:8" x14ac:dyDescent="0.35">
      <c r="A49" s="1">
        <v>47</v>
      </c>
      <c r="B49" s="1" t="s">
        <v>11</v>
      </c>
      <c r="C49" s="1">
        <v>7.2886499999999996</v>
      </c>
      <c r="D49" s="1">
        <v>115.34748999999999</v>
      </c>
      <c r="E49" s="1">
        <v>7.29697</v>
      </c>
      <c r="F49" s="1">
        <v>115.48868</v>
      </c>
      <c r="G49" s="1">
        <v>7.3005399999999998</v>
      </c>
      <c r="H49" s="1">
        <v>115.61602000000001</v>
      </c>
    </row>
    <row r="50" spans="1:8" x14ac:dyDescent="0.35">
      <c r="A50" s="1">
        <v>48</v>
      </c>
      <c r="B50" s="1" t="s">
        <v>8</v>
      </c>
      <c r="C50" s="1">
        <v>7.6100700000000003</v>
      </c>
      <c r="D50" s="1">
        <v>114.40582999999999</v>
      </c>
      <c r="E50" s="1">
        <v>7.60846</v>
      </c>
      <c r="F50" s="1">
        <v>114.56639</v>
      </c>
      <c r="G50" s="1">
        <v>7.6047700000000003</v>
      </c>
      <c r="H50" s="1">
        <v>114.62206999999999</v>
      </c>
    </row>
    <row r="51" spans="1:8" x14ac:dyDescent="0.35">
      <c r="A51" s="1">
        <v>49</v>
      </c>
      <c r="B51" s="1" t="s">
        <v>17</v>
      </c>
      <c r="C51" s="1">
        <v>8.7960399999999996</v>
      </c>
      <c r="D51" s="1">
        <v>119.80929</v>
      </c>
      <c r="E51" s="1">
        <v>8.8029700000000002</v>
      </c>
      <c r="F51" s="1">
        <v>119.80589999999999</v>
      </c>
      <c r="G51" s="1">
        <v>8.8053100000000004</v>
      </c>
      <c r="H51" s="1">
        <v>119.83884</v>
      </c>
    </row>
    <row r="52" spans="1:8" x14ac:dyDescent="0.35">
      <c r="A52" s="1">
        <v>50</v>
      </c>
      <c r="B52" s="1" t="s">
        <v>2</v>
      </c>
      <c r="D52" s="1"/>
      <c r="E52" s="1"/>
      <c r="F52" s="1"/>
      <c r="G52" s="1"/>
      <c r="H52" s="1"/>
    </row>
    <row r="53" spans="1:8" x14ac:dyDescent="0.35">
      <c r="A53" s="1">
        <v>51</v>
      </c>
      <c r="B53" s="1" t="s">
        <v>12</v>
      </c>
      <c r="C53" s="1">
        <v>8.3972099999999994</v>
      </c>
      <c r="D53" s="1">
        <v>116.11962</v>
      </c>
      <c r="E53" s="1">
        <v>8.3976799999999994</v>
      </c>
      <c r="F53" s="1">
        <v>116.13636</v>
      </c>
      <c r="G53" s="1">
        <v>8.3996200000000005</v>
      </c>
      <c r="H53" s="1">
        <v>116.15263</v>
      </c>
    </row>
    <row r="54" spans="1:8" x14ac:dyDescent="0.35">
      <c r="A54" s="1">
        <v>52</v>
      </c>
      <c r="B54" s="1" t="s">
        <v>9</v>
      </c>
      <c r="C54" s="1">
        <v>7.7765899999999997</v>
      </c>
      <c r="D54" s="1">
        <v>119.71534</v>
      </c>
      <c r="E54" s="1">
        <v>7.7797799999999997</v>
      </c>
      <c r="F54" s="1">
        <v>119.68386</v>
      </c>
      <c r="G54" s="1">
        <v>7.7797099999999997</v>
      </c>
      <c r="H54" s="1">
        <v>119.68004000000001</v>
      </c>
    </row>
    <row r="55" spans="1:8" x14ac:dyDescent="0.35">
      <c r="A55" s="1">
        <v>53</v>
      </c>
      <c r="B55" s="1" t="s">
        <v>7</v>
      </c>
      <c r="C55" s="1">
        <v>8.4889399999999995</v>
      </c>
      <c r="D55" s="1">
        <v>113.40177</v>
      </c>
      <c r="E55" s="1">
        <v>8.5169599999999992</v>
      </c>
      <c r="F55" s="1">
        <v>113.59135000000001</v>
      </c>
      <c r="G55" s="1">
        <v>8.5319900000000004</v>
      </c>
      <c r="H55" s="1">
        <v>113.67659</v>
      </c>
    </row>
    <row r="56" spans="1:8" x14ac:dyDescent="0.35">
      <c r="A56" s="1">
        <v>54</v>
      </c>
      <c r="B56" s="1" t="s">
        <v>15</v>
      </c>
      <c r="C56" s="1">
        <v>8.8014799999999997</v>
      </c>
      <c r="D56" s="1">
        <v>118.163</v>
      </c>
      <c r="E56" s="1">
        <v>8.8377599999999994</v>
      </c>
      <c r="F56" s="1">
        <v>118.22214</v>
      </c>
      <c r="G56" s="1">
        <v>8.8576700000000006</v>
      </c>
      <c r="H56" s="1">
        <v>118.25886</v>
      </c>
    </row>
    <row r="57" spans="1:8" x14ac:dyDescent="0.35">
      <c r="A57" s="1">
        <v>55</v>
      </c>
      <c r="B57" s="1" t="s">
        <v>6</v>
      </c>
      <c r="C57" s="1">
        <v>8.9321300000000008</v>
      </c>
      <c r="D57" s="1">
        <v>125.38961999999999</v>
      </c>
      <c r="E57" s="1">
        <v>8.9425799999999995</v>
      </c>
      <c r="F57" s="1">
        <v>125.32514</v>
      </c>
      <c r="G57" s="1">
        <v>8.9455200000000001</v>
      </c>
      <c r="H57" s="1">
        <v>125.26871</v>
      </c>
    </row>
    <row r="58" spans="1:8" x14ac:dyDescent="0.35">
      <c r="A58" s="1">
        <v>56</v>
      </c>
      <c r="B58" s="1" t="s">
        <v>6</v>
      </c>
      <c r="D58" s="1"/>
      <c r="E58" s="1"/>
      <c r="F58" s="1"/>
      <c r="G58" s="1"/>
      <c r="H58" s="1"/>
    </row>
    <row r="59" spans="1:8" x14ac:dyDescent="0.35">
      <c r="A59" s="1">
        <v>57</v>
      </c>
      <c r="B59" s="1" t="s">
        <v>5</v>
      </c>
      <c r="D59" s="1"/>
      <c r="E59" s="1"/>
      <c r="F59" s="1"/>
      <c r="G59" s="1"/>
      <c r="H59" s="1"/>
    </row>
    <row r="60" spans="1:8" x14ac:dyDescent="0.35">
      <c r="A60" s="1">
        <v>58</v>
      </c>
      <c r="B60" s="1" t="s">
        <v>4</v>
      </c>
      <c r="C60" s="1">
        <v>7.5739999999999998</v>
      </c>
      <c r="D60" s="1">
        <v>121.77651</v>
      </c>
      <c r="E60" s="1">
        <v>7.6071400000000002</v>
      </c>
      <c r="F60" s="1">
        <v>121.70858</v>
      </c>
      <c r="G60" s="1">
        <v>7.6076300000000003</v>
      </c>
      <c r="H60" s="1">
        <v>121.70289</v>
      </c>
    </row>
    <row r="61" spans="1:8" x14ac:dyDescent="0.35">
      <c r="A61" s="1">
        <v>59</v>
      </c>
      <c r="B61" s="1" t="s">
        <v>18</v>
      </c>
      <c r="C61" s="1">
        <v>8.7953200000000002</v>
      </c>
      <c r="D61" s="1">
        <v>120.38861</v>
      </c>
      <c r="E61" s="1">
        <v>8.7839500000000008</v>
      </c>
      <c r="F61" s="1">
        <v>120.29053999999999</v>
      </c>
      <c r="G61" s="1">
        <v>8.78322</v>
      </c>
      <c r="H61" s="1">
        <v>120.25192</v>
      </c>
    </row>
    <row r="62" spans="1:8" x14ac:dyDescent="0.35">
      <c r="A62" s="1">
        <v>60</v>
      </c>
      <c r="B62" s="1" t="s">
        <v>6</v>
      </c>
      <c r="C62" s="1">
        <v>7.9251300000000002</v>
      </c>
      <c r="D62" s="1">
        <v>115.9569</v>
      </c>
      <c r="E62" s="1">
        <v>7.9605600000000001</v>
      </c>
      <c r="F62" s="1">
        <v>116.06831</v>
      </c>
      <c r="G62" s="1">
        <v>7.9699200000000001</v>
      </c>
      <c r="H62" s="1">
        <v>116.13336</v>
      </c>
    </row>
    <row r="63" spans="1:8" x14ac:dyDescent="0.35">
      <c r="A63" s="1">
        <v>61</v>
      </c>
      <c r="B63" s="1" t="s">
        <v>15</v>
      </c>
      <c r="C63" s="1">
        <v>7.3145800000000003</v>
      </c>
      <c r="D63" s="1">
        <v>123.42364999999999</v>
      </c>
      <c r="E63" s="1">
        <v>7.3490000000000002</v>
      </c>
      <c r="F63" s="1">
        <v>123.40509</v>
      </c>
      <c r="G63" s="1">
        <v>7.3652600000000001</v>
      </c>
      <c r="H63" s="1">
        <v>123.38621000000001</v>
      </c>
    </row>
    <row r="64" spans="1:8" x14ac:dyDescent="0.35">
      <c r="A64" s="1">
        <v>62</v>
      </c>
      <c r="B64" s="1" t="s">
        <v>18</v>
      </c>
      <c r="C64" s="1">
        <v>7.95397</v>
      </c>
      <c r="D64" s="1">
        <v>118.87672999999999</v>
      </c>
      <c r="E64" s="1">
        <v>7.9509499999999997</v>
      </c>
      <c r="F64" s="1">
        <v>118.87195</v>
      </c>
      <c r="G64" s="1">
        <v>7.9434399999999998</v>
      </c>
      <c r="H64" s="1">
        <v>118.75998</v>
      </c>
    </row>
    <row r="65" spans="1:8" x14ac:dyDescent="0.35">
      <c r="A65" s="1">
        <v>63</v>
      </c>
      <c r="B65" s="1" t="s">
        <v>19</v>
      </c>
      <c r="C65" s="1">
        <v>8.7364800000000002</v>
      </c>
      <c r="D65" s="1">
        <v>118.22587</v>
      </c>
      <c r="E65" s="1">
        <v>8.7432400000000001</v>
      </c>
      <c r="F65" s="1">
        <v>118.26174</v>
      </c>
      <c r="G65" s="1">
        <v>8.7456899999999997</v>
      </c>
      <c r="H65" s="1">
        <v>118.35997999999999</v>
      </c>
    </row>
    <row r="66" spans="1:8" x14ac:dyDescent="0.35">
      <c r="A66" s="1">
        <v>64</v>
      </c>
      <c r="B66" s="1" t="s">
        <v>6</v>
      </c>
      <c r="C66" s="1">
        <v>8.1840899999999994</v>
      </c>
      <c r="D66" s="1">
        <v>119.00363</v>
      </c>
      <c r="E66" s="1">
        <v>8.1880900000000008</v>
      </c>
      <c r="F66" s="1">
        <v>118.78126</v>
      </c>
      <c r="G66" s="1">
        <v>8.1975200000000008</v>
      </c>
      <c r="H66" s="1">
        <v>118.82217</v>
      </c>
    </row>
    <row r="67" spans="1:8" x14ac:dyDescent="0.35">
      <c r="A67" s="1">
        <v>65</v>
      </c>
      <c r="B67" s="1" t="s">
        <v>20</v>
      </c>
      <c r="D67" s="1"/>
      <c r="E67" s="1"/>
      <c r="F67" s="1"/>
      <c r="G67" s="1"/>
      <c r="H67" s="1"/>
    </row>
    <row r="68" spans="1:8" x14ac:dyDescent="0.35">
      <c r="A68" s="1">
        <v>66</v>
      </c>
      <c r="B68" s="1" t="s">
        <v>8</v>
      </c>
      <c r="C68" s="1">
        <v>8.3371099999999991</v>
      </c>
      <c r="D68" s="1">
        <v>118.26985999999999</v>
      </c>
      <c r="E68" s="1">
        <v>8.3355800000000002</v>
      </c>
      <c r="F68" s="1">
        <v>118.26725999999999</v>
      </c>
      <c r="G68" s="1">
        <v>8.3405100000000001</v>
      </c>
      <c r="H68" s="1">
        <v>118.26642</v>
      </c>
    </row>
    <row r="69" spans="1:8" x14ac:dyDescent="0.35">
      <c r="A69" s="1">
        <v>67</v>
      </c>
      <c r="B69" s="1" t="s">
        <v>19</v>
      </c>
      <c r="C69" s="1">
        <v>8.0881500000000006</v>
      </c>
      <c r="D69" s="1">
        <v>115.91182000000001</v>
      </c>
      <c r="E69" s="1"/>
      <c r="F69" s="1"/>
      <c r="G69" s="1"/>
      <c r="H69" s="1"/>
    </row>
    <row r="70" spans="1:8" x14ac:dyDescent="0.35">
      <c r="A70" s="1">
        <v>68</v>
      </c>
      <c r="B70" s="1" t="s">
        <v>12</v>
      </c>
      <c r="C70" s="1">
        <v>8.2712599999999998</v>
      </c>
      <c r="D70" s="1">
        <v>120.12573999999999</v>
      </c>
      <c r="E70" s="1">
        <v>8.2657299999999996</v>
      </c>
      <c r="F70" s="1">
        <v>120.10598</v>
      </c>
      <c r="G70" s="1">
        <v>8.2594399999999997</v>
      </c>
      <c r="H70" s="1">
        <v>120.11561</v>
      </c>
    </row>
    <row r="71" spans="1:8" x14ac:dyDescent="0.35">
      <c r="A71" s="1">
        <v>69</v>
      </c>
      <c r="B71" s="1" t="s">
        <v>8</v>
      </c>
      <c r="C71" s="1">
        <v>8.1738700000000009</v>
      </c>
      <c r="D71" s="1">
        <v>118.46879</v>
      </c>
      <c r="E71" s="1">
        <v>8.1999200000000005</v>
      </c>
      <c r="F71" s="1">
        <v>118.48416</v>
      </c>
      <c r="G71" s="1">
        <v>8.2684800000000003</v>
      </c>
      <c r="H71" s="1">
        <v>118.40018999999999</v>
      </c>
    </row>
    <row r="72" spans="1:8" x14ac:dyDescent="0.35">
      <c r="A72" s="1">
        <v>70</v>
      </c>
      <c r="B72" s="1" t="s">
        <v>20</v>
      </c>
      <c r="C72" s="1">
        <v>8.5679599999999994</v>
      </c>
      <c r="D72" s="1">
        <v>120.54730000000001</v>
      </c>
      <c r="E72" s="1">
        <v>8.5550499999999996</v>
      </c>
      <c r="F72" s="1">
        <v>120.59885</v>
      </c>
      <c r="G72" s="1">
        <v>8.5504999999999995</v>
      </c>
      <c r="H72" s="1">
        <v>120.59388</v>
      </c>
    </row>
    <row r="73" spans="1:8" x14ac:dyDescent="0.35">
      <c r="A73" s="1">
        <v>71</v>
      </c>
      <c r="B73" s="1" t="s">
        <v>3</v>
      </c>
      <c r="C73" s="1">
        <v>8.3559000000000001</v>
      </c>
      <c r="D73" s="1">
        <v>117.89986</v>
      </c>
      <c r="E73" s="1">
        <v>8.3551800000000007</v>
      </c>
      <c r="F73" s="1">
        <v>117.88124999999999</v>
      </c>
      <c r="G73" s="1">
        <v>8.35337</v>
      </c>
      <c r="H73" s="1">
        <v>117.88469000000001</v>
      </c>
    </row>
    <row r="74" spans="1:8" x14ac:dyDescent="0.35">
      <c r="A74" s="1">
        <v>72</v>
      </c>
      <c r="B74" s="1" t="s">
        <v>13</v>
      </c>
      <c r="D74" s="1"/>
      <c r="E74" s="1"/>
      <c r="F74" s="1"/>
      <c r="G74" s="1"/>
      <c r="H74" s="1"/>
    </row>
    <row r="75" spans="1:8" x14ac:dyDescent="0.35">
      <c r="A75" s="1">
        <v>73</v>
      </c>
      <c r="B75" s="1" t="s">
        <v>15</v>
      </c>
      <c r="C75" s="1">
        <v>8.3839900000000007</v>
      </c>
      <c r="D75" s="1">
        <v>119.91642</v>
      </c>
      <c r="E75" s="1">
        <v>8.3801299999999994</v>
      </c>
      <c r="F75" s="1">
        <v>119.88330000000001</v>
      </c>
      <c r="G75" s="1">
        <v>8.3769299999999998</v>
      </c>
      <c r="H75" s="1">
        <v>119.84022</v>
      </c>
    </row>
    <row r="76" spans="1:8" x14ac:dyDescent="0.35">
      <c r="A76" s="1">
        <v>74</v>
      </c>
      <c r="B76" s="1" t="s">
        <v>4</v>
      </c>
      <c r="C76" s="1">
        <v>8.6082199999999993</v>
      </c>
      <c r="D76" s="1">
        <v>122.35356</v>
      </c>
      <c r="E76" s="1">
        <v>8.6014499999999998</v>
      </c>
      <c r="F76" s="1">
        <v>122.32931000000001</v>
      </c>
      <c r="G76" s="1">
        <v>8.5999800000000004</v>
      </c>
      <c r="H76" s="1">
        <v>122.34569999999999</v>
      </c>
    </row>
    <row r="77" spans="1:8" x14ac:dyDescent="0.35">
      <c r="A77" s="1">
        <v>75</v>
      </c>
      <c r="B77" s="1" t="s">
        <v>7</v>
      </c>
      <c r="C77" s="1">
        <v>8.0997699999999995</v>
      </c>
      <c r="D77" s="1">
        <v>104.09387</v>
      </c>
      <c r="E77" s="1">
        <v>8.0973799999999994</v>
      </c>
      <c r="F77" s="1">
        <v>104.01711</v>
      </c>
      <c r="G77" s="1">
        <v>8.0935199999999998</v>
      </c>
      <c r="H77" s="1">
        <v>103.99200999999999</v>
      </c>
    </row>
    <row r="78" spans="1:8" x14ac:dyDescent="0.35">
      <c r="A78" s="1">
        <v>76</v>
      </c>
      <c r="B78" s="1" t="s">
        <v>3</v>
      </c>
      <c r="C78" s="1">
        <v>7.6924700000000001</v>
      </c>
      <c r="D78" s="1">
        <v>124.43850999999999</v>
      </c>
      <c r="E78" s="1">
        <v>7.69238</v>
      </c>
      <c r="F78" s="1">
        <v>124.39237</v>
      </c>
      <c r="G78" s="1">
        <v>7.6929299999999996</v>
      </c>
      <c r="H78" s="1">
        <v>124.37115</v>
      </c>
    </row>
    <row r="79" spans="1:8" x14ac:dyDescent="0.35">
      <c r="A79" s="1">
        <v>77</v>
      </c>
      <c r="B79" s="1" t="s">
        <v>4</v>
      </c>
      <c r="C79" s="1">
        <v>8.7213100000000008</v>
      </c>
      <c r="D79" s="1">
        <v>122.15327000000001</v>
      </c>
      <c r="E79" s="1">
        <v>8.7208199999999998</v>
      </c>
      <c r="F79" s="1">
        <v>122.17601999999999</v>
      </c>
      <c r="G79" s="1">
        <v>8.7220099999999992</v>
      </c>
      <c r="H79" s="1">
        <v>122.16034000000001</v>
      </c>
    </row>
    <row r="80" spans="1:8" x14ac:dyDescent="0.35">
      <c r="A80" s="1">
        <v>78</v>
      </c>
      <c r="B80" s="1" t="s">
        <v>6</v>
      </c>
      <c r="C80" s="1">
        <v>8.2115799999999997</v>
      </c>
      <c r="D80" s="1">
        <v>111.32858</v>
      </c>
      <c r="E80" s="1">
        <v>8.2060600000000008</v>
      </c>
      <c r="F80" s="1">
        <v>111.29537000000001</v>
      </c>
      <c r="G80" s="1">
        <v>8.2030200000000004</v>
      </c>
      <c r="H80" s="1">
        <v>111.34527</v>
      </c>
    </row>
    <row r="81" spans="1:8" x14ac:dyDescent="0.35">
      <c r="A81" s="1">
        <v>79</v>
      </c>
      <c r="B81" s="1" t="s">
        <v>13</v>
      </c>
      <c r="C81" s="1">
        <v>7.7946999999999997</v>
      </c>
      <c r="D81" s="1">
        <v>122.83766</v>
      </c>
      <c r="E81" s="1">
        <v>7.7882199999999999</v>
      </c>
      <c r="F81" s="1">
        <v>122.78698</v>
      </c>
      <c r="G81" s="1">
        <v>7.7877400000000003</v>
      </c>
      <c r="H81" s="1">
        <v>122.75136000000001</v>
      </c>
    </row>
    <row r="82" spans="1:8" x14ac:dyDescent="0.35">
      <c r="A82" s="1">
        <v>80</v>
      </c>
      <c r="B82" s="1" t="s">
        <v>16</v>
      </c>
      <c r="C82" s="1">
        <v>8.27224</v>
      </c>
      <c r="D82" s="1">
        <v>120.0278</v>
      </c>
      <c r="E82" s="1">
        <v>8.2663600000000006</v>
      </c>
      <c r="F82" s="1">
        <v>120.01049</v>
      </c>
      <c r="G82" s="1">
        <v>8.2729700000000008</v>
      </c>
      <c r="H82" s="1">
        <v>120.01138</v>
      </c>
    </row>
    <row r="83" spans="1:8" x14ac:dyDescent="0.35">
      <c r="A83" s="1">
        <v>81</v>
      </c>
      <c r="B83" s="1" t="s">
        <v>4</v>
      </c>
      <c r="C83" s="1">
        <v>8.3914000000000009</v>
      </c>
      <c r="D83" s="1">
        <v>122.70841</v>
      </c>
      <c r="E83" s="1">
        <v>8.38842</v>
      </c>
      <c r="F83" s="1">
        <v>122.71575</v>
      </c>
      <c r="G83" s="1">
        <v>8.3866499999999995</v>
      </c>
      <c r="H83" s="1">
        <v>122.70043</v>
      </c>
    </row>
    <row r="84" spans="1:8" x14ac:dyDescent="0.35">
      <c r="A84" s="1">
        <v>82</v>
      </c>
      <c r="B84" s="1" t="s">
        <v>17</v>
      </c>
      <c r="C84" s="1">
        <v>7.9839700000000002</v>
      </c>
      <c r="D84" s="1">
        <v>116.42336</v>
      </c>
      <c r="E84" s="1">
        <v>7.9842700000000004</v>
      </c>
      <c r="F84" s="1">
        <v>116.48228</v>
      </c>
      <c r="G84" s="1">
        <v>7.9830399999999999</v>
      </c>
      <c r="H84" s="1">
        <v>116.47821999999999</v>
      </c>
    </row>
    <row r="85" spans="1:8" x14ac:dyDescent="0.35">
      <c r="A85" s="1">
        <v>83</v>
      </c>
      <c r="B85" s="1" t="s">
        <v>14</v>
      </c>
      <c r="C85" s="1">
        <v>8.37242</v>
      </c>
      <c r="D85" s="1">
        <v>121.12897</v>
      </c>
      <c r="E85" s="1">
        <v>8.3848900000000004</v>
      </c>
      <c r="F85" s="1">
        <v>121.1953</v>
      </c>
      <c r="G85" s="1">
        <v>8.3939699999999995</v>
      </c>
      <c r="H85" s="1">
        <v>121.15867</v>
      </c>
    </row>
    <row r="86" spans="1:8" x14ac:dyDescent="0.35">
      <c r="A86" s="1">
        <v>84</v>
      </c>
      <c r="B86" s="1" t="s">
        <v>19</v>
      </c>
      <c r="C86" s="1">
        <v>7.66859</v>
      </c>
      <c r="D86" s="1">
        <v>115.94826</v>
      </c>
      <c r="E86" s="1">
        <v>7.6690100000000001</v>
      </c>
      <c r="F86" s="1">
        <v>115.91923</v>
      </c>
      <c r="G86" s="1">
        <v>7.6689699999999998</v>
      </c>
      <c r="H86" s="1">
        <v>115.94019</v>
      </c>
    </row>
    <row r="87" spans="1:8" x14ac:dyDescent="0.35">
      <c r="A87" s="1">
        <f>A86+1</f>
        <v>85</v>
      </c>
      <c r="B87" s="1" t="s">
        <v>5</v>
      </c>
      <c r="D87" s="1"/>
      <c r="E87" s="1"/>
      <c r="F87" s="1"/>
      <c r="G87" s="1"/>
      <c r="H87" s="1"/>
    </row>
    <row r="88" spans="1:8" x14ac:dyDescent="0.35">
      <c r="A88" s="1">
        <f t="shared" ref="A88:A126" si="0">A87+1</f>
        <v>86</v>
      </c>
      <c r="B88" s="1" t="s">
        <v>13</v>
      </c>
      <c r="D88" s="1"/>
      <c r="E88" s="1"/>
      <c r="F88" s="1"/>
      <c r="G88" s="1"/>
      <c r="H88" s="1"/>
    </row>
    <row r="89" spans="1:8" x14ac:dyDescent="0.35">
      <c r="A89" s="1">
        <f t="shared" si="0"/>
        <v>87</v>
      </c>
      <c r="B89" s="1" t="s">
        <v>6</v>
      </c>
      <c r="D89" s="1"/>
      <c r="E89" s="1"/>
      <c r="F89" s="1"/>
      <c r="G89" s="1"/>
      <c r="H89" s="1"/>
    </row>
    <row r="90" spans="1:8" x14ac:dyDescent="0.35">
      <c r="A90" s="1">
        <f t="shared" si="0"/>
        <v>88</v>
      </c>
      <c r="B90" s="1" t="s">
        <v>9</v>
      </c>
      <c r="C90" s="1">
        <v>7.3742099999999997</v>
      </c>
      <c r="D90" s="1">
        <v>115.92541</v>
      </c>
      <c r="E90" s="1">
        <v>7.3606299999999996</v>
      </c>
      <c r="F90" s="1">
        <v>115.91739</v>
      </c>
      <c r="G90" s="1">
        <v>7.3526600000000002</v>
      </c>
      <c r="H90" s="1">
        <v>115.90581</v>
      </c>
    </row>
    <row r="91" spans="1:8" x14ac:dyDescent="0.35">
      <c r="A91" s="1">
        <f t="shared" si="0"/>
        <v>89</v>
      </c>
      <c r="B91" s="1" t="s">
        <v>15</v>
      </c>
      <c r="C91" s="1">
        <v>8.0366300000000006</v>
      </c>
      <c r="D91" s="1">
        <v>123.90210999999999</v>
      </c>
      <c r="E91" s="1">
        <v>8.0347399999999993</v>
      </c>
      <c r="F91" s="1">
        <v>123.88267</v>
      </c>
      <c r="G91" s="1">
        <v>8.0304000000000002</v>
      </c>
      <c r="H91" s="1">
        <v>123.84408000000001</v>
      </c>
    </row>
    <row r="92" spans="1:8" x14ac:dyDescent="0.35">
      <c r="A92" s="1">
        <f t="shared" si="0"/>
        <v>90</v>
      </c>
      <c r="B92" s="1" t="s">
        <v>9</v>
      </c>
      <c r="C92" s="1">
        <v>9.2687500000000007</v>
      </c>
      <c r="D92" s="1">
        <v>121.10689000000001</v>
      </c>
      <c r="E92" s="1">
        <v>9.2642000000000007</v>
      </c>
      <c r="F92" s="1">
        <v>121.10467</v>
      </c>
      <c r="G92" s="1">
        <v>9.2638300000000005</v>
      </c>
      <c r="H92" s="1">
        <v>121.11391999999999</v>
      </c>
    </row>
    <row r="93" spans="1:8" x14ac:dyDescent="0.35">
      <c r="A93" s="1">
        <f t="shared" si="0"/>
        <v>91</v>
      </c>
      <c r="B93" s="1" t="s">
        <v>6</v>
      </c>
      <c r="D93" s="1"/>
      <c r="E93" s="1"/>
      <c r="F93" s="1"/>
      <c r="G93" s="1"/>
      <c r="H93" s="1"/>
    </row>
    <row r="94" spans="1:8" x14ac:dyDescent="0.35">
      <c r="A94" s="1">
        <f t="shared" si="0"/>
        <v>92</v>
      </c>
      <c r="B94" s="1" t="s">
        <v>13</v>
      </c>
      <c r="C94" s="1">
        <v>7.8158200000000004</v>
      </c>
      <c r="D94" s="1">
        <v>122.67046000000001</v>
      </c>
      <c r="E94" s="1">
        <v>7.81135</v>
      </c>
      <c r="F94" s="1">
        <v>122.65300000000001</v>
      </c>
      <c r="G94" s="1">
        <v>7.8084499999999997</v>
      </c>
      <c r="H94" s="1">
        <v>122.66497</v>
      </c>
    </row>
    <row r="95" spans="1:8" x14ac:dyDescent="0.35">
      <c r="A95" s="1">
        <f t="shared" si="0"/>
        <v>93</v>
      </c>
      <c r="B95" s="1" t="s">
        <v>3</v>
      </c>
      <c r="C95" s="1">
        <v>7.4181299999999997</v>
      </c>
      <c r="D95" s="1">
        <v>119.55382</v>
      </c>
      <c r="E95" s="1">
        <v>7.4176500000000001</v>
      </c>
      <c r="F95" s="1">
        <v>119.57789</v>
      </c>
      <c r="G95" s="1">
        <v>7.4176200000000003</v>
      </c>
      <c r="H95" s="1">
        <v>119.54306</v>
      </c>
    </row>
    <row r="96" spans="1:8" x14ac:dyDescent="0.35">
      <c r="A96" s="1">
        <f t="shared" si="0"/>
        <v>94</v>
      </c>
      <c r="B96" s="1" t="s">
        <v>15</v>
      </c>
      <c r="C96" s="1">
        <v>7.0999400000000001</v>
      </c>
      <c r="D96" s="1">
        <v>116.37584</v>
      </c>
      <c r="E96" s="1">
        <v>7.0990599999999997</v>
      </c>
      <c r="F96" s="1">
        <v>116.41258000000001</v>
      </c>
      <c r="G96" s="1">
        <v>7.093</v>
      </c>
      <c r="H96" s="1">
        <v>116.38621999999999</v>
      </c>
    </row>
    <row r="97" spans="1:8" x14ac:dyDescent="0.35">
      <c r="A97" s="1">
        <f t="shared" si="0"/>
        <v>95</v>
      </c>
      <c r="B97" s="1" t="s">
        <v>11</v>
      </c>
      <c r="C97" s="1">
        <v>7.9003199999999998</v>
      </c>
      <c r="D97" s="1">
        <v>119.82532999999999</v>
      </c>
      <c r="E97" s="1">
        <v>7.9001900000000003</v>
      </c>
      <c r="F97" s="1">
        <v>119.79897</v>
      </c>
      <c r="G97" s="1">
        <v>7.8995600000000001</v>
      </c>
      <c r="H97" s="1">
        <v>119.81421</v>
      </c>
    </row>
    <row r="98" spans="1:8" x14ac:dyDescent="0.35">
      <c r="A98" s="1">
        <f t="shared" si="0"/>
        <v>96</v>
      </c>
      <c r="B98" s="1" t="s">
        <v>9</v>
      </c>
      <c r="C98" s="1">
        <v>8.0590899999999994</v>
      </c>
      <c r="D98" s="1">
        <v>115.94354</v>
      </c>
      <c r="E98" s="1">
        <v>8.0562100000000001</v>
      </c>
      <c r="F98" s="1">
        <v>115.96657</v>
      </c>
      <c r="G98" s="1">
        <v>8.0512599999999992</v>
      </c>
      <c r="H98" s="1">
        <v>115.97946</v>
      </c>
    </row>
    <row r="99" spans="1:8" x14ac:dyDescent="0.35">
      <c r="A99" s="1">
        <f t="shared" si="0"/>
        <v>97</v>
      </c>
      <c r="B99" s="1" t="s">
        <v>4</v>
      </c>
      <c r="C99" s="1">
        <v>7.8358800000000004</v>
      </c>
      <c r="D99" s="1">
        <v>123.46006</v>
      </c>
      <c r="E99" s="1">
        <v>7.8341399999999997</v>
      </c>
      <c r="F99" s="1">
        <v>123.46384</v>
      </c>
      <c r="G99" s="1">
        <v>7.8341099999999999</v>
      </c>
      <c r="H99" s="1">
        <v>123.47451</v>
      </c>
    </row>
    <row r="100" spans="1:8" x14ac:dyDescent="0.35">
      <c r="A100" s="1">
        <f t="shared" si="0"/>
        <v>98</v>
      </c>
      <c r="B100" s="1" t="s">
        <v>8</v>
      </c>
      <c r="C100" s="1">
        <v>8.4761199999999999</v>
      </c>
      <c r="D100" s="1">
        <v>118.39493</v>
      </c>
      <c r="E100" s="1">
        <v>8.4768000000000008</v>
      </c>
      <c r="F100" s="1">
        <v>118.40457000000001</v>
      </c>
      <c r="G100" s="1">
        <v>8.4738600000000002</v>
      </c>
      <c r="H100" s="1">
        <v>118.40846999999999</v>
      </c>
    </row>
    <row r="101" spans="1:8" x14ac:dyDescent="0.35">
      <c r="A101" s="1">
        <f t="shared" si="0"/>
        <v>99</v>
      </c>
      <c r="B101" s="1" t="s">
        <v>13</v>
      </c>
      <c r="C101" s="1">
        <v>7.8510600000000004</v>
      </c>
      <c r="D101" s="1">
        <v>117.33058</v>
      </c>
      <c r="E101" s="1">
        <v>7.8487799999999996</v>
      </c>
      <c r="F101" s="1">
        <v>117.35781</v>
      </c>
      <c r="G101" s="1">
        <v>7.8448200000000003</v>
      </c>
      <c r="H101" s="1">
        <v>117.36999</v>
      </c>
    </row>
    <row r="102" spans="1:8" x14ac:dyDescent="0.35">
      <c r="A102" s="1">
        <f t="shared" si="0"/>
        <v>100</v>
      </c>
      <c r="B102" s="1" t="s">
        <v>16</v>
      </c>
      <c r="C102" s="1">
        <v>7.7259700000000002</v>
      </c>
      <c r="D102" s="1">
        <v>118.2197</v>
      </c>
      <c r="E102" s="1">
        <v>7.7219199999999999</v>
      </c>
      <c r="F102" s="1">
        <v>118.21402</v>
      </c>
      <c r="G102" s="1">
        <v>7.7226900000000001</v>
      </c>
      <c r="H102" s="1">
        <v>118.19812</v>
      </c>
    </row>
    <row r="103" spans="1:8" x14ac:dyDescent="0.35">
      <c r="A103" s="1">
        <f t="shared" si="0"/>
        <v>101</v>
      </c>
      <c r="B103" s="1" t="s">
        <v>16</v>
      </c>
      <c r="C103" s="1">
        <v>7.8369400000000002</v>
      </c>
      <c r="D103" s="1">
        <v>117.89886</v>
      </c>
      <c r="E103" s="1">
        <v>7.8274600000000003</v>
      </c>
      <c r="F103" s="1">
        <v>117.95168</v>
      </c>
      <c r="G103" s="1">
        <v>7.8242599999999998</v>
      </c>
      <c r="H103" s="1">
        <v>118.00879999999999</v>
      </c>
    </row>
    <row r="104" spans="1:8" x14ac:dyDescent="0.35">
      <c r="A104" s="1">
        <f t="shared" si="0"/>
        <v>102</v>
      </c>
      <c r="B104" s="1" t="s">
        <v>16</v>
      </c>
      <c r="D104" s="1"/>
      <c r="E104" s="1"/>
      <c r="F104" s="1"/>
      <c r="G104" s="1"/>
      <c r="H104" s="1"/>
    </row>
    <row r="105" spans="1:8" x14ac:dyDescent="0.35">
      <c r="A105" s="1">
        <f t="shared" si="0"/>
        <v>103</v>
      </c>
      <c r="B105" s="1" t="s">
        <v>2</v>
      </c>
      <c r="D105" s="1"/>
      <c r="E105" s="1"/>
      <c r="F105" s="1"/>
      <c r="G105" s="1"/>
      <c r="H105" s="1"/>
    </row>
    <row r="106" spans="1:8" x14ac:dyDescent="0.35">
      <c r="A106" s="1">
        <f t="shared" si="0"/>
        <v>104</v>
      </c>
      <c r="B106" s="1" t="s">
        <v>7</v>
      </c>
      <c r="C106" s="1">
        <v>8.1283499999999993</v>
      </c>
      <c r="D106" s="1">
        <v>105.74925</v>
      </c>
      <c r="E106" s="1">
        <v>8.1398399999999995</v>
      </c>
      <c r="F106" s="1">
        <v>105.74191</v>
      </c>
      <c r="G106" s="1">
        <v>8.1391399999999994</v>
      </c>
      <c r="H106" s="1">
        <v>105.73362</v>
      </c>
    </row>
    <row r="107" spans="1:8" x14ac:dyDescent="0.35">
      <c r="A107" s="1">
        <f t="shared" si="0"/>
        <v>105</v>
      </c>
      <c r="B107" s="1" t="s">
        <v>3</v>
      </c>
      <c r="C107" s="1">
        <v>10.17817</v>
      </c>
      <c r="D107" s="1">
        <v>128.91932</v>
      </c>
      <c r="E107" s="1">
        <v>10.171379999999999</v>
      </c>
      <c r="F107" s="1">
        <v>128.93087</v>
      </c>
      <c r="G107" s="1">
        <v>10.165990000000001</v>
      </c>
      <c r="H107" s="1">
        <v>128.93805</v>
      </c>
    </row>
    <row r="108" spans="1:8" x14ac:dyDescent="0.35">
      <c r="A108" s="1">
        <f t="shared" si="0"/>
        <v>106</v>
      </c>
      <c r="B108" s="1" t="s">
        <v>16</v>
      </c>
      <c r="D108" s="1"/>
      <c r="E108" s="1"/>
      <c r="F108" s="1"/>
      <c r="G108" s="1"/>
      <c r="H108" s="1"/>
    </row>
    <row r="109" spans="1:8" x14ac:dyDescent="0.35">
      <c r="A109" s="1">
        <f t="shared" si="0"/>
        <v>107</v>
      </c>
      <c r="B109" s="1" t="s">
        <v>4</v>
      </c>
      <c r="C109" s="1">
        <v>7.5950699999999998</v>
      </c>
      <c r="D109" s="1">
        <v>118.64191</v>
      </c>
      <c r="E109" s="1">
        <v>7.6013000000000002</v>
      </c>
      <c r="F109" s="1">
        <v>118.63863000000001</v>
      </c>
      <c r="G109" s="1">
        <v>7.6090900000000001</v>
      </c>
      <c r="H109" s="1">
        <v>118.62289</v>
      </c>
    </row>
    <row r="110" spans="1:8" x14ac:dyDescent="0.35">
      <c r="A110" s="1">
        <f t="shared" si="0"/>
        <v>108</v>
      </c>
      <c r="B110" s="1" t="s">
        <v>5</v>
      </c>
      <c r="C110" s="1">
        <v>7.18187</v>
      </c>
      <c r="D110" s="1">
        <v>117.12533999999999</v>
      </c>
      <c r="E110" s="1">
        <v>7.1790200000000004</v>
      </c>
      <c r="F110" s="1">
        <v>117.11292</v>
      </c>
      <c r="G110" s="1">
        <v>7.1834899999999999</v>
      </c>
      <c r="H110" s="1">
        <v>117.12854</v>
      </c>
    </row>
    <row r="111" spans="1:8" x14ac:dyDescent="0.35">
      <c r="A111" s="1">
        <f t="shared" si="0"/>
        <v>109</v>
      </c>
      <c r="B111" s="1" t="s">
        <v>17</v>
      </c>
      <c r="C111" s="1">
        <v>7.9587899999999996</v>
      </c>
      <c r="D111" s="1">
        <v>118.91613</v>
      </c>
      <c r="E111" s="1">
        <v>7.9633099999999999</v>
      </c>
      <c r="F111" s="1">
        <v>118.98397</v>
      </c>
      <c r="G111" s="1">
        <v>7.9652000000000003</v>
      </c>
      <c r="H111" s="1">
        <v>118.96111999999999</v>
      </c>
    </row>
    <row r="112" spans="1:8" x14ac:dyDescent="0.35">
      <c r="A112" s="1">
        <f t="shared" si="0"/>
        <v>110</v>
      </c>
      <c r="B112" s="1" t="s">
        <v>4</v>
      </c>
      <c r="C112" s="1">
        <v>8.4267199999999995</v>
      </c>
      <c r="D112" s="1">
        <v>123.29424</v>
      </c>
      <c r="E112" s="1">
        <v>8.4298000000000002</v>
      </c>
      <c r="F112" s="1">
        <v>123.31621</v>
      </c>
      <c r="G112" s="1">
        <v>8.4363899999999994</v>
      </c>
      <c r="H112" s="1">
        <v>123.35178999999999</v>
      </c>
    </row>
    <row r="113" spans="1:8" x14ac:dyDescent="0.35">
      <c r="A113" s="1">
        <f t="shared" si="0"/>
        <v>111</v>
      </c>
      <c r="B113" s="1" t="s">
        <v>8</v>
      </c>
      <c r="C113" s="1">
        <v>8.1653000000000002</v>
      </c>
      <c r="D113" s="1">
        <v>117.25294</v>
      </c>
      <c r="E113" s="1">
        <v>8.1614199999999997</v>
      </c>
      <c r="F113" s="1">
        <v>117.24236999999999</v>
      </c>
      <c r="G113" s="1">
        <v>8.1681500000000007</v>
      </c>
      <c r="H113" s="1">
        <v>117.2734</v>
      </c>
    </row>
    <row r="114" spans="1:8" x14ac:dyDescent="0.35">
      <c r="A114" s="1">
        <f t="shared" si="0"/>
        <v>112</v>
      </c>
      <c r="B114" s="1" t="s">
        <v>6</v>
      </c>
      <c r="C114" s="1">
        <v>7.4388199999999998</v>
      </c>
      <c r="D114" s="1">
        <v>117.85778000000001</v>
      </c>
      <c r="E114" s="1">
        <v>7.4425600000000003</v>
      </c>
      <c r="F114" s="1">
        <v>117.8809</v>
      </c>
      <c r="G114" s="1">
        <v>7.4810499999999998</v>
      </c>
      <c r="H114" s="1">
        <v>117.8618</v>
      </c>
    </row>
    <row r="115" spans="1:8" x14ac:dyDescent="0.35">
      <c r="A115" s="1">
        <f t="shared" si="0"/>
        <v>113</v>
      </c>
      <c r="B115" s="1" t="s">
        <v>3</v>
      </c>
      <c r="C115" s="1">
        <v>8.13307</v>
      </c>
      <c r="D115" s="1">
        <v>119.88934999999999</v>
      </c>
      <c r="E115" s="1">
        <v>8.1346399999999992</v>
      </c>
      <c r="F115" s="1">
        <v>119.96468</v>
      </c>
      <c r="G115" s="1">
        <v>8.1320399999999999</v>
      </c>
      <c r="H115" s="1">
        <v>120.03176000000001</v>
      </c>
    </row>
    <row r="116" spans="1:8" x14ac:dyDescent="0.35">
      <c r="A116" s="1">
        <f t="shared" si="0"/>
        <v>114</v>
      </c>
      <c r="B116" s="1" t="s">
        <v>7</v>
      </c>
      <c r="C116" s="1">
        <v>8.6408100000000001</v>
      </c>
      <c r="D116" s="1">
        <v>109.66388999999999</v>
      </c>
      <c r="E116" s="1">
        <v>8.6410199999999993</v>
      </c>
      <c r="F116" s="1">
        <v>109.70896</v>
      </c>
      <c r="G116" s="1">
        <v>8.6417300000000008</v>
      </c>
      <c r="H116" s="1">
        <v>109.72829</v>
      </c>
    </row>
    <row r="117" spans="1:8" x14ac:dyDescent="0.35">
      <c r="A117" s="1">
        <f t="shared" si="0"/>
        <v>115</v>
      </c>
      <c r="B117" s="1" t="s">
        <v>9</v>
      </c>
      <c r="C117" s="1">
        <v>7.9801500000000001</v>
      </c>
      <c r="D117" s="1">
        <v>116.89505</v>
      </c>
      <c r="E117" s="1">
        <v>7.98264</v>
      </c>
      <c r="F117" s="1">
        <v>116.92100000000001</v>
      </c>
      <c r="G117" s="1">
        <v>7.9735800000000001</v>
      </c>
      <c r="H117" s="1">
        <v>116.93264000000001</v>
      </c>
    </row>
    <row r="118" spans="1:8" x14ac:dyDescent="0.35">
      <c r="A118" s="1">
        <f t="shared" si="0"/>
        <v>116</v>
      </c>
      <c r="B118" s="1" t="s">
        <v>5</v>
      </c>
      <c r="C118" s="1">
        <v>7.9128499999999997</v>
      </c>
      <c r="D118" s="1">
        <v>123.03049</v>
      </c>
      <c r="E118" s="1">
        <v>7.92448</v>
      </c>
      <c r="F118" s="1">
        <v>123.19455000000001</v>
      </c>
      <c r="G118" s="1">
        <v>7.9345499999999998</v>
      </c>
      <c r="H118" s="1">
        <v>123.32516</v>
      </c>
    </row>
    <row r="119" spans="1:8" x14ac:dyDescent="0.35">
      <c r="A119" s="1">
        <f t="shared" si="0"/>
        <v>117</v>
      </c>
      <c r="B119" s="1" t="s">
        <v>4</v>
      </c>
      <c r="C119" s="1">
        <v>7.6717700000000004</v>
      </c>
      <c r="D119" s="1">
        <v>121.75444</v>
      </c>
      <c r="E119" s="1">
        <v>7.6686500000000004</v>
      </c>
      <c r="F119" s="1">
        <v>121.78655999999999</v>
      </c>
      <c r="G119" s="1">
        <v>7.6659300000000004</v>
      </c>
      <c r="H119" s="1">
        <v>121.84599</v>
      </c>
    </row>
    <row r="120" spans="1:8" x14ac:dyDescent="0.35">
      <c r="A120" s="1">
        <f t="shared" si="0"/>
        <v>118</v>
      </c>
      <c r="B120" s="1" t="s">
        <v>8</v>
      </c>
      <c r="C120" s="1">
        <v>8.0714799999999993</v>
      </c>
      <c r="D120" s="1">
        <v>118.04179999999999</v>
      </c>
      <c r="E120" s="1">
        <v>8.0697600000000005</v>
      </c>
      <c r="F120" s="1">
        <v>118.07174999999999</v>
      </c>
      <c r="G120" s="1">
        <v>8.07287</v>
      </c>
      <c r="H120" s="1">
        <v>118.03814</v>
      </c>
    </row>
    <row r="121" spans="1:8" x14ac:dyDescent="0.35">
      <c r="A121" s="1">
        <f t="shared" si="0"/>
        <v>119</v>
      </c>
      <c r="B121" s="1" t="s">
        <v>9</v>
      </c>
      <c r="C121" s="1">
        <v>8.0008300000000006</v>
      </c>
      <c r="D121" s="1">
        <v>117.42128</v>
      </c>
      <c r="E121" s="1">
        <v>8.0069900000000001</v>
      </c>
      <c r="F121" s="1">
        <v>117.62667999999999</v>
      </c>
      <c r="G121" s="1">
        <v>7.99247</v>
      </c>
      <c r="H121" s="1">
        <v>117.51801</v>
      </c>
    </row>
    <row r="122" spans="1:8" x14ac:dyDescent="0.35">
      <c r="A122" s="1">
        <f t="shared" si="0"/>
        <v>120</v>
      </c>
      <c r="B122" s="1" t="s">
        <v>5</v>
      </c>
      <c r="C122" s="1">
        <v>7.81616</v>
      </c>
      <c r="D122" s="1">
        <v>121.46209</v>
      </c>
      <c r="E122" s="1">
        <v>7.85358</v>
      </c>
      <c r="F122" s="1">
        <v>121.68201999999999</v>
      </c>
      <c r="G122" s="1">
        <v>7.8872400000000003</v>
      </c>
      <c r="H122" s="1">
        <v>121.88763</v>
      </c>
    </row>
    <row r="123" spans="1:8" x14ac:dyDescent="0.35">
      <c r="A123" s="1">
        <f t="shared" si="0"/>
        <v>121</v>
      </c>
      <c r="B123" s="1" t="s">
        <v>14</v>
      </c>
      <c r="C123" s="1">
        <v>8.1917799999999996</v>
      </c>
      <c r="D123" s="1">
        <v>118.31973000000001</v>
      </c>
      <c r="E123" s="1">
        <v>8.2340099999999996</v>
      </c>
      <c r="F123" s="1">
        <v>118.35842</v>
      </c>
      <c r="G123" s="1">
        <v>8.2391299999999994</v>
      </c>
      <c r="H123" s="1">
        <v>118.46004000000001</v>
      </c>
    </row>
    <row r="124" spans="1:8" x14ac:dyDescent="0.35">
      <c r="A124" s="1">
        <f t="shared" si="0"/>
        <v>122</v>
      </c>
      <c r="B124" s="1" t="s">
        <v>9</v>
      </c>
      <c r="C124" s="1">
        <v>7.91629</v>
      </c>
      <c r="D124" s="1">
        <v>112.51711</v>
      </c>
      <c r="E124" s="1">
        <v>7.9501299999999997</v>
      </c>
      <c r="F124" s="1">
        <v>112.24574</v>
      </c>
      <c r="G124" s="1">
        <v>7.9812599999999998</v>
      </c>
      <c r="H124" s="1">
        <v>112.03556</v>
      </c>
    </row>
    <row r="125" spans="1:8" x14ac:dyDescent="0.35">
      <c r="A125" s="1">
        <f t="shared" si="0"/>
        <v>123</v>
      </c>
      <c r="B125" s="1" t="s">
        <v>6</v>
      </c>
      <c r="C125" s="1">
        <v>7.9260799999999998</v>
      </c>
      <c r="D125" s="1">
        <v>117.708</v>
      </c>
      <c r="E125" s="1">
        <v>7.8961800000000002</v>
      </c>
      <c r="F125" s="1">
        <v>117.64765</v>
      </c>
      <c r="G125" s="1">
        <v>7.8741000000000003</v>
      </c>
      <c r="H125" s="1">
        <v>117.61320000000001</v>
      </c>
    </row>
    <row r="126" spans="1:8" x14ac:dyDescent="0.35">
      <c r="A126" s="1">
        <f t="shared" si="0"/>
        <v>124</v>
      </c>
      <c r="B126" s="1" t="s">
        <v>4</v>
      </c>
      <c r="C126" s="1">
        <v>8.0457300000000007</v>
      </c>
      <c r="D126" s="1">
        <v>126.79653999999999</v>
      </c>
      <c r="E126" s="1">
        <v>8.0081199999999999</v>
      </c>
      <c r="F126" s="1">
        <v>126.73479</v>
      </c>
      <c r="G126" s="1">
        <v>7.9818899999999999</v>
      </c>
      <c r="H126" s="1">
        <v>126.69512</v>
      </c>
    </row>
    <row r="127" spans="1:8" x14ac:dyDescent="0.35">
      <c r="A127" s="1">
        <f>A126+1</f>
        <v>125</v>
      </c>
      <c r="B127" s="1" t="s">
        <v>5</v>
      </c>
      <c r="C127" s="1">
        <v>7.8101799999999999</v>
      </c>
      <c r="D127" s="1">
        <v>126.28892999999999</v>
      </c>
      <c r="E127" s="1">
        <v>7.8049600000000003</v>
      </c>
      <c r="F127" s="1">
        <v>126.31050999999999</v>
      </c>
      <c r="G127" s="1">
        <v>7.8004899999999999</v>
      </c>
      <c r="H127" s="1">
        <v>126.33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834-26AF-499E-AB4F-E5BD3A495882}">
  <dimension ref="A1:F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3.1796875" bestFit="1" customWidth="1"/>
    <col min="5" max="6" width="22.26953125" bestFit="1" customWidth="1"/>
  </cols>
  <sheetData>
    <row r="1" spans="1:6" x14ac:dyDescent="0.35">
      <c r="A1" s="4" t="s">
        <v>21</v>
      </c>
    </row>
    <row r="2" spans="1:6" ht="16.5" x14ac:dyDescent="0.35">
      <c r="A2" s="2" t="s">
        <v>0</v>
      </c>
      <c r="B2" s="3" t="s">
        <v>1</v>
      </c>
      <c r="C2" s="3" t="s">
        <v>28</v>
      </c>
      <c r="D2" s="3" t="s">
        <v>29</v>
      </c>
      <c r="E2" s="3" t="s">
        <v>30</v>
      </c>
      <c r="F2" s="3" t="s">
        <v>31</v>
      </c>
    </row>
    <row r="3" spans="1:6" x14ac:dyDescent="0.35">
      <c r="A3" s="1">
        <v>1</v>
      </c>
      <c r="B3" s="1" t="s">
        <v>2</v>
      </c>
      <c r="C3" s="1"/>
      <c r="D3" s="1"/>
      <c r="E3" s="1"/>
      <c r="F3" s="1"/>
    </row>
    <row r="4" spans="1:6" x14ac:dyDescent="0.35">
      <c r="A4" s="1">
        <v>2</v>
      </c>
      <c r="B4" s="1" t="s">
        <v>3</v>
      </c>
      <c r="C4" s="1">
        <v>8.5216700000000003</v>
      </c>
      <c r="D4" s="1">
        <v>123.61381</v>
      </c>
      <c r="E4" s="1">
        <v>8.5295500000000004</v>
      </c>
      <c r="F4" s="1">
        <v>123.64689</v>
      </c>
    </row>
    <row r="5" spans="1:6" x14ac:dyDescent="0.35">
      <c r="A5" s="1">
        <v>3</v>
      </c>
      <c r="B5" s="1" t="s">
        <v>2</v>
      </c>
      <c r="C5" s="1"/>
      <c r="D5" s="1"/>
      <c r="E5" s="1"/>
      <c r="F5" s="1"/>
    </row>
    <row r="6" spans="1:6" x14ac:dyDescent="0.35">
      <c r="A6" s="1">
        <v>4</v>
      </c>
      <c r="B6" s="1" t="s">
        <v>4</v>
      </c>
      <c r="C6" s="1">
        <v>8.3461700000000008</v>
      </c>
      <c r="D6" s="1">
        <v>124.80703</v>
      </c>
      <c r="E6" s="1">
        <v>8.3535400000000006</v>
      </c>
      <c r="F6" s="1">
        <v>124.82680000000001</v>
      </c>
    </row>
    <row r="7" spans="1:6" x14ac:dyDescent="0.35">
      <c r="A7" s="1">
        <v>5</v>
      </c>
      <c r="B7" s="1" t="s">
        <v>5</v>
      </c>
      <c r="C7" s="1">
        <v>8.2697199999999995</v>
      </c>
      <c r="D7" s="1">
        <v>121.34345999999999</v>
      </c>
      <c r="E7" s="1">
        <v>8.2778200000000002</v>
      </c>
      <c r="F7" s="1">
        <v>121.41126</v>
      </c>
    </row>
    <row r="8" spans="1:6" x14ac:dyDescent="0.35">
      <c r="A8" s="1">
        <v>6</v>
      </c>
      <c r="B8" s="1" t="s">
        <v>6</v>
      </c>
      <c r="C8" s="1"/>
      <c r="D8" s="1"/>
      <c r="E8" s="1"/>
      <c r="F8" s="1"/>
    </row>
    <row r="9" spans="1:6" x14ac:dyDescent="0.35">
      <c r="A9" s="1">
        <v>7</v>
      </c>
      <c r="B9" s="1" t="s">
        <v>4</v>
      </c>
      <c r="C9" s="1">
        <v>8.2490299999999994</v>
      </c>
      <c r="D9" s="1">
        <v>127.64576</v>
      </c>
      <c r="E9" s="1">
        <v>8.2548499999999994</v>
      </c>
      <c r="F9" s="1">
        <v>127.71528000000001</v>
      </c>
    </row>
    <row r="10" spans="1:6" x14ac:dyDescent="0.35">
      <c r="A10" s="1">
        <v>8</v>
      </c>
      <c r="B10" s="1" t="s">
        <v>2</v>
      </c>
      <c r="C10" s="1"/>
      <c r="D10" s="1"/>
      <c r="E10" s="1"/>
      <c r="F10" s="1"/>
    </row>
    <row r="11" spans="1:6" x14ac:dyDescent="0.35">
      <c r="A11" s="1">
        <v>9</v>
      </c>
      <c r="B11" s="1" t="s">
        <v>4</v>
      </c>
      <c r="C11" s="1">
        <v>8.3256099999999993</v>
      </c>
      <c r="D11" s="1">
        <v>126.33555</v>
      </c>
      <c r="E11" s="1">
        <v>8.3326399999999996</v>
      </c>
      <c r="F11" s="1">
        <v>126.34283000000001</v>
      </c>
    </row>
    <row r="12" spans="1:6" x14ac:dyDescent="0.35">
      <c r="A12" s="1">
        <v>10</v>
      </c>
      <c r="B12" s="1" t="s">
        <v>2</v>
      </c>
      <c r="C12" s="1"/>
      <c r="D12" s="1"/>
      <c r="E12" s="1"/>
      <c r="F12" s="1"/>
    </row>
    <row r="13" spans="1:6" x14ac:dyDescent="0.35">
      <c r="A13" s="1">
        <v>11</v>
      </c>
      <c r="B13" s="1" t="s">
        <v>5</v>
      </c>
      <c r="C13" s="1"/>
      <c r="D13" s="1"/>
      <c r="E13" s="1"/>
      <c r="F13" s="1"/>
    </row>
    <row r="14" spans="1:6" x14ac:dyDescent="0.35">
      <c r="A14" s="1">
        <v>12</v>
      </c>
      <c r="B14" s="1" t="s">
        <v>5</v>
      </c>
      <c r="C14" s="1"/>
      <c r="D14" s="1"/>
      <c r="E14" s="1"/>
      <c r="F14" s="1"/>
    </row>
    <row r="15" spans="1:6" x14ac:dyDescent="0.35">
      <c r="A15" s="1">
        <v>13</v>
      </c>
      <c r="B15" s="1" t="s">
        <v>7</v>
      </c>
      <c r="C15" s="1"/>
      <c r="D15" s="1"/>
      <c r="E15" s="1"/>
      <c r="F15" s="1"/>
    </row>
    <row r="16" spans="1:6" x14ac:dyDescent="0.35">
      <c r="A16" s="1">
        <v>14</v>
      </c>
      <c r="B16" s="1" t="s">
        <v>6</v>
      </c>
      <c r="C16" s="1"/>
      <c r="D16" s="1"/>
      <c r="E16" s="1"/>
      <c r="F16" s="1"/>
    </row>
    <row r="17" spans="1:6" x14ac:dyDescent="0.35">
      <c r="A17" s="1">
        <v>15</v>
      </c>
      <c r="B17" s="1" t="s">
        <v>5</v>
      </c>
      <c r="C17" s="1"/>
      <c r="D17" s="1"/>
      <c r="E17" s="1"/>
      <c r="F17" s="1"/>
    </row>
    <row r="18" spans="1:6" x14ac:dyDescent="0.35">
      <c r="A18" s="1">
        <v>16</v>
      </c>
      <c r="B18" s="1" t="s">
        <v>5</v>
      </c>
      <c r="C18" s="1"/>
      <c r="D18" s="1"/>
      <c r="E18" s="1"/>
      <c r="F18" s="1"/>
    </row>
    <row r="19" spans="1:6" x14ac:dyDescent="0.35">
      <c r="A19" s="1">
        <v>17</v>
      </c>
      <c r="B19" s="1" t="s">
        <v>4</v>
      </c>
      <c r="C19" s="1">
        <v>8.2707999999999995</v>
      </c>
      <c r="D19" s="1">
        <v>126.56534000000001</v>
      </c>
      <c r="E19" s="1">
        <v>8.2861799999999999</v>
      </c>
      <c r="F19" s="1">
        <v>126.59264</v>
      </c>
    </row>
    <row r="20" spans="1:6" x14ac:dyDescent="0.35">
      <c r="A20" s="1">
        <v>18</v>
      </c>
      <c r="B20" s="1" t="s">
        <v>8</v>
      </c>
      <c r="C20" s="1">
        <v>8.1410900000000002</v>
      </c>
      <c r="D20" s="1">
        <v>120.74055</v>
      </c>
      <c r="E20" s="1">
        <v>8.1454000000000004</v>
      </c>
      <c r="F20" s="1">
        <v>120.7189</v>
      </c>
    </row>
    <row r="21" spans="1:6" x14ac:dyDescent="0.35">
      <c r="A21" s="1">
        <v>19</v>
      </c>
      <c r="B21" s="1" t="s">
        <v>9</v>
      </c>
      <c r="C21" s="1"/>
      <c r="D21" s="1"/>
      <c r="E21" s="1"/>
      <c r="F21" s="1"/>
    </row>
    <row r="22" spans="1:6" x14ac:dyDescent="0.35">
      <c r="A22" s="1">
        <v>20</v>
      </c>
      <c r="B22" s="1" t="s">
        <v>5</v>
      </c>
      <c r="C22" s="1">
        <v>8.3661399999999997</v>
      </c>
      <c r="D22" s="1">
        <v>122.63222</v>
      </c>
      <c r="E22" s="1">
        <v>8.3724799999999995</v>
      </c>
      <c r="F22" s="1">
        <v>122.68876</v>
      </c>
    </row>
    <row r="23" spans="1:6" x14ac:dyDescent="0.35">
      <c r="A23" s="1">
        <v>21</v>
      </c>
      <c r="B23" s="1" t="s">
        <v>10</v>
      </c>
      <c r="C23" s="1"/>
      <c r="D23" s="1"/>
    </row>
    <row r="24" spans="1:6" x14ac:dyDescent="0.35">
      <c r="A24" s="1">
        <v>22</v>
      </c>
      <c r="B24" s="1" t="s">
        <v>11</v>
      </c>
      <c r="C24" s="1"/>
      <c r="D24" s="1"/>
    </row>
    <row r="25" spans="1:6" x14ac:dyDescent="0.35">
      <c r="A25" s="1">
        <v>23</v>
      </c>
      <c r="B25" s="1" t="s">
        <v>5</v>
      </c>
      <c r="C25" s="1"/>
      <c r="D25" s="1"/>
    </row>
    <row r="26" spans="1:6" x14ac:dyDescent="0.35">
      <c r="A26" s="1">
        <v>24</v>
      </c>
      <c r="B26" s="1" t="s">
        <v>5</v>
      </c>
      <c r="C26" s="1"/>
      <c r="D26" s="1"/>
    </row>
    <row r="27" spans="1:6" x14ac:dyDescent="0.35">
      <c r="A27" s="1">
        <v>25</v>
      </c>
      <c r="B27" s="1" t="s">
        <v>12</v>
      </c>
      <c r="C27" s="1"/>
      <c r="D27" s="1"/>
    </row>
    <row r="28" spans="1:6" x14ac:dyDescent="0.35">
      <c r="A28" s="1">
        <v>26</v>
      </c>
      <c r="B28" s="1" t="s">
        <v>7</v>
      </c>
      <c r="C28" s="1">
        <v>8.2883499999999994</v>
      </c>
      <c r="D28" s="1">
        <v>110.0458</v>
      </c>
      <c r="E28" s="1">
        <v>8.3104999999999993</v>
      </c>
      <c r="F28" s="1">
        <v>110.15875</v>
      </c>
    </row>
    <row r="29" spans="1:6" x14ac:dyDescent="0.35">
      <c r="A29" s="1">
        <v>27</v>
      </c>
      <c r="B29" s="1" t="s">
        <v>5</v>
      </c>
      <c r="C29" s="1"/>
      <c r="D29" s="1"/>
      <c r="E29" s="1"/>
      <c r="F29" s="1"/>
    </row>
    <row r="30" spans="1:6" x14ac:dyDescent="0.35">
      <c r="A30" s="1">
        <v>28</v>
      </c>
      <c r="B30" s="1" t="s">
        <v>5</v>
      </c>
      <c r="C30" s="1"/>
      <c r="D30" s="1"/>
      <c r="E30" s="1"/>
      <c r="F30" s="1"/>
    </row>
    <row r="31" spans="1:6" x14ac:dyDescent="0.35">
      <c r="A31" s="1">
        <v>29</v>
      </c>
      <c r="B31" s="1" t="s">
        <v>13</v>
      </c>
      <c r="C31" s="1"/>
      <c r="D31" s="1"/>
      <c r="E31" s="1"/>
      <c r="F31" s="1"/>
    </row>
    <row r="32" spans="1:6" x14ac:dyDescent="0.35">
      <c r="A32" s="1">
        <v>30</v>
      </c>
      <c r="B32" s="1" t="s">
        <v>13</v>
      </c>
      <c r="C32" s="1"/>
      <c r="D32" s="1"/>
      <c r="E32" s="1"/>
      <c r="F32" s="1"/>
    </row>
    <row r="33" spans="1:6" x14ac:dyDescent="0.35">
      <c r="A33" s="1">
        <v>31</v>
      </c>
      <c r="B33" s="1" t="s">
        <v>5</v>
      </c>
      <c r="C33" s="1"/>
      <c r="D33" s="1"/>
      <c r="E33" s="1"/>
      <c r="F33" s="1"/>
    </row>
    <row r="34" spans="1:6" x14ac:dyDescent="0.35">
      <c r="A34" s="1">
        <v>32</v>
      </c>
      <c r="B34" s="1" t="s">
        <v>9</v>
      </c>
      <c r="C34" s="1"/>
      <c r="D34" s="1"/>
      <c r="E34" s="1"/>
      <c r="F34" s="1"/>
    </row>
    <row r="35" spans="1:6" x14ac:dyDescent="0.35">
      <c r="A35" s="1">
        <v>33</v>
      </c>
      <c r="B35" s="1" t="s">
        <v>13</v>
      </c>
      <c r="C35" s="1"/>
      <c r="D35" s="1"/>
      <c r="E35" s="1"/>
      <c r="F35" s="1"/>
    </row>
    <row r="36" spans="1:6" x14ac:dyDescent="0.35">
      <c r="A36" s="1">
        <v>34</v>
      </c>
      <c r="B36" s="1" t="s">
        <v>5</v>
      </c>
      <c r="C36" s="1"/>
      <c r="D36" s="1"/>
      <c r="E36" s="1"/>
      <c r="F36" s="1"/>
    </row>
    <row r="37" spans="1:6" x14ac:dyDescent="0.35">
      <c r="A37" s="1">
        <v>35</v>
      </c>
      <c r="B37" s="1" t="s">
        <v>3</v>
      </c>
      <c r="C37" s="1">
        <v>8.1760999999999999</v>
      </c>
      <c r="D37" s="1">
        <v>124.09217</v>
      </c>
      <c r="E37" s="1"/>
      <c r="F37" s="1"/>
    </row>
    <row r="38" spans="1:6" x14ac:dyDescent="0.35">
      <c r="A38" s="1">
        <v>36</v>
      </c>
      <c r="B38" s="1" t="s">
        <v>6</v>
      </c>
      <c r="C38" s="1"/>
      <c r="D38" s="1"/>
      <c r="E38" s="1"/>
      <c r="F38" s="1"/>
    </row>
    <row r="39" spans="1:6" x14ac:dyDescent="0.35">
      <c r="A39" s="1">
        <v>37</v>
      </c>
      <c r="B39" s="1" t="s">
        <v>14</v>
      </c>
      <c r="C39" s="1"/>
      <c r="D39" s="1"/>
      <c r="E39" s="1"/>
      <c r="F39" s="1"/>
    </row>
    <row r="40" spans="1:6" x14ac:dyDescent="0.35">
      <c r="A40" s="1">
        <v>38</v>
      </c>
      <c r="B40" s="1" t="s">
        <v>4</v>
      </c>
      <c r="C40" s="1"/>
      <c r="D40" s="1"/>
      <c r="E40" s="1"/>
      <c r="F40" s="1"/>
    </row>
    <row r="41" spans="1:6" x14ac:dyDescent="0.35">
      <c r="A41" s="1">
        <v>39</v>
      </c>
      <c r="B41" s="1" t="s">
        <v>15</v>
      </c>
      <c r="C41" s="1">
        <v>9.5423399999999994</v>
      </c>
      <c r="D41" s="1">
        <v>127.59276</v>
      </c>
      <c r="E41" s="1">
        <v>9.48447</v>
      </c>
      <c r="F41" s="1">
        <v>126.66531000000001</v>
      </c>
    </row>
    <row r="42" spans="1:6" x14ac:dyDescent="0.35">
      <c r="A42" s="1">
        <v>40</v>
      </c>
      <c r="B42" s="1" t="s">
        <v>14</v>
      </c>
      <c r="C42" s="1"/>
      <c r="D42" s="1"/>
      <c r="E42" s="1"/>
      <c r="F42" s="1"/>
    </row>
    <row r="43" spans="1:6" x14ac:dyDescent="0.35">
      <c r="A43" s="1">
        <v>41</v>
      </c>
      <c r="B43" s="1" t="s">
        <v>8</v>
      </c>
      <c r="C43" s="1">
        <v>8.2718000000000007</v>
      </c>
      <c r="D43" s="1">
        <v>120.20947</v>
      </c>
      <c r="E43" s="1"/>
      <c r="F43" s="1"/>
    </row>
    <row r="44" spans="1:6" x14ac:dyDescent="0.35">
      <c r="A44" s="1">
        <v>42</v>
      </c>
      <c r="B44" s="1" t="s">
        <v>14</v>
      </c>
      <c r="C44" s="1">
        <v>8.3173999999999992</v>
      </c>
      <c r="D44" s="1">
        <v>118.36614</v>
      </c>
      <c r="E44" s="1">
        <v>8.3294099999999993</v>
      </c>
      <c r="F44" s="1">
        <v>118.36962</v>
      </c>
    </row>
    <row r="45" spans="1:6" x14ac:dyDescent="0.35">
      <c r="A45" s="1">
        <v>43</v>
      </c>
      <c r="B45" s="1" t="s">
        <v>5</v>
      </c>
      <c r="C45" s="1">
        <v>7.3999600000000001</v>
      </c>
      <c r="D45" s="1">
        <v>117.88120000000001</v>
      </c>
      <c r="E45" s="1">
        <v>7.4361899999999999</v>
      </c>
      <c r="F45" s="1">
        <v>117.83453</v>
      </c>
    </row>
    <row r="46" spans="1:6" x14ac:dyDescent="0.35">
      <c r="A46" s="1">
        <v>44</v>
      </c>
      <c r="B46" s="1" t="s">
        <v>8</v>
      </c>
      <c r="C46" s="1">
        <v>7.8973500000000003</v>
      </c>
      <c r="D46" s="1">
        <v>120.26298</v>
      </c>
      <c r="E46" s="1">
        <v>7.8693400000000002</v>
      </c>
      <c r="F46" s="1">
        <v>120.26025</v>
      </c>
    </row>
    <row r="47" spans="1:6" x14ac:dyDescent="0.35">
      <c r="A47" s="1">
        <v>45</v>
      </c>
      <c r="B47" s="1" t="s">
        <v>16</v>
      </c>
      <c r="C47" s="1">
        <v>8.5491299999999999</v>
      </c>
      <c r="D47" s="1">
        <v>122.22516</v>
      </c>
      <c r="E47" s="1">
        <v>8.5153400000000001</v>
      </c>
      <c r="F47" s="1">
        <v>122.40203</v>
      </c>
    </row>
    <row r="48" spans="1:6" x14ac:dyDescent="0.35">
      <c r="A48" s="1">
        <v>46</v>
      </c>
      <c r="B48" s="1" t="s">
        <v>5</v>
      </c>
      <c r="C48" s="1">
        <v>7.6555999999999997</v>
      </c>
      <c r="D48" s="1">
        <v>115.07438</v>
      </c>
      <c r="E48" s="1">
        <v>7.6791099999999997</v>
      </c>
      <c r="F48" s="1">
        <v>114.70403</v>
      </c>
    </row>
    <row r="49" spans="1:6" x14ac:dyDescent="0.35">
      <c r="A49" s="1">
        <v>47</v>
      </c>
      <c r="B49" s="1" t="s">
        <v>11</v>
      </c>
      <c r="C49" s="1">
        <v>7.2869000000000002</v>
      </c>
      <c r="D49" s="1">
        <v>115.35975999999999</v>
      </c>
      <c r="E49" s="1">
        <v>7.3014400000000004</v>
      </c>
      <c r="F49" s="1">
        <v>115.59035</v>
      </c>
    </row>
    <row r="50" spans="1:6" x14ac:dyDescent="0.35">
      <c r="A50" s="1">
        <v>48</v>
      </c>
      <c r="B50" s="1" t="s">
        <v>8</v>
      </c>
      <c r="C50" s="1">
        <v>7.5979400000000004</v>
      </c>
      <c r="D50" s="1">
        <v>114.49817</v>
      </c>
      <c r="E50" s="1">
        <v>7.6043099999999999</v>
      </c>
      <c r="F50" s="1">
        <v>114.67455</v>
      </c>
    </row>
    <row r="51" spans="1:6" x14ac:dyDescent="0.35">
      <c r="A51" s="1">
        <v>49</v>
      </c>
      <c r="B51" s="1" t="s">
        <v>17</v>
      </c>
      <c r="C51" s="1">
        <v>8.7861799999999999</v>
      </c>
      <c r="D51" s="1">
        <v>119.78154000000001</v>
      </c>
      <c r="E51" s="1">
        <v>8.8060600000000004</v>
      </c>
      <c r="F51" s="1">
        <v>119.80247</v>
      </c>
    </row>
    <row r="52" spans="1:6" x14ac:dyDescent="0.35">
      <c r="A52" s="1">
        <v>50</v>
      </c>
      <c r="B52" s="1" t="s">
        <v>2</v>
      </c>
      <c r="C52" s="1"/>
      <c r="D52" s="1"/>
      <c r="E52" s="1"/>
      <c r="F52" s="1"/>
    </row>
    <row r="53" spans="1:6" x14ac:dyDescent="0.35">
      <c r="A53" s="1">
        <v>51</v>
      </c>
      <c r="B53" s="1" t="s">
        <v>12</v>
      </c>
      <c r="C53" s="1">
        <v>8.3843999999999994</v>
      </c>
      <c r="D53" s="1">
        <v>116.11684</v>
      </c>
      <c r="E53" s="1">
        <v>8.39114</v>
      </c>
      <c r="F53" s="1">
        <v>116.13159</v>
      </c>
    </row>
    <row r="54" spans="1:6" x14ac:dyDescent="0.35">
      <c r="A54" s="1">
        <v>52</v>
      </c>
      <c r="B54" s="1" t="s">
        <v>9</v>
      </c>
      <c r="C54" s="1">
        <v>7.7686799999999998</v>
      </c>
      <c r="D54" s="1">
        <v>119.67909</v>
      </c>
      <c r="E54" s="1">
        <v>7.7809299999999997</v>
      </c>
      <c r="F54" s="1">
        <v>119.63925999999999</v>
      </c>
    </row>
    <row r="55" spans="1:6" x14ac:dyDescent="0.35">
      <c r="A55" s="1">
        <v>53</v>
      </c>
      <c r="B55" s="1" t="s">
        <v>7</v>
      </c>
      <c r="C55" s="1">
        <v>8.4831800000000008</v>
      </c>
      <c r="D55" s="1">
        <v>113.43256</v>
      </c>
      <c r="E55" s="1">
        <v>8.5310699999999997</v>
      </c>
      <c r="F55" s="1">
        <v>113.67357</v>
      </c>
    </row>
    <row r="56" spans="1:6" x14ac:dyDescent="0.35">
      <c r="A56" s="1">
        <v>54</v>
      </c>
      <c r="B56" s="1" t="s">
        <v>15</v>
      </c>
      <c r="C56" s="1">
        <v>8.7869100000000007</v>
      </c>
      <c r="D56" s="1">
        <v>118.19607999999999</v>
      </c>
      <c r="E56" s="1">
        <v>8.8419500000000006</v>
      </c>
      <c r="F56" s="1">
        <v>118.25190000000001</v>
      </c>
    </row>
    <row r="57" spans="1:6" x14ac:dyDescent="0.35">
      <c r="A57" s="1">
        <v>55</v>
      </c>
      <c r="B57" s="1" t="s">
        <v>6</v>
      </c>
      <c r="C57" s="1">
        <v>8.9161900000000003</v>
      </c>
      <c r="D57" s="1">
        <v>125.37139000000001</v>
      </c>
      <c r="E57" s="1">
        <v>8.9365199999999998</v>
      </c>
      <c r="F57" s="1">
        <v>125.27101999999999</v>
      </c>
    </row>
    <row r="58" spans="1:6" x14ac:dyDescent="0.35">
      <c r="A58" s="1">
        <v>56</v>
      </c>
      <c r="B58" s="1" t="s">
        <v>6</v>
      </c>
      <c r="C58" s="1"/>
      <c r="D58" s="1"/>
      <c r="E58" s="1"/>
      <c r="F58" s="1"/>
    </row>
    <row r="59" spans="1:6" x14ac:dyDescent="0.35">
      <c r="A59" s="1">
        <v>57</v>
      </c>
      <c r="B59" s="1" t="s">
        <v>5</v>
      </c>
      <c r="C59" s="1"/>
      <c r="D59" s="1"/>
      <c r="E59" s="1"/>
      <c r="F59" s="1"/>
    </row>
    <row r="60" spans="1:6" x14ac:dyDescent="0.35">
      <c r="A60" s="1">
        <v>58</v>
      </c>
      <c r="B60" s="1" t="s">
        <v>4</v>
      </c>
      <c r="C60" s="1">
        <v>7.5727200000000003</v>
      </c>
      <c r="D60" s="1">
        <v>121.72593999999999</v>
      </c>
      <c r="E60" s="1">
        <v>7.6090900000000001</v>
      </c>
      <c r="F60" s="1">
        <v>121.61127</v>
      </c>
    </row>
    <row r="61" spans="1:6" x14ac:dyDescent="0.35">
      <c r="A61" s="1">
        <v>59</v>
      </c>
      <c r="B61" s="1" t="s">
        <v>18</v>
      </c>
      <c r="C61" s="1">
        <v>8.7922700000000003</v>
      </c>
      <c r="D61" s="1">
        <v>120.399</v>
      </c>
      <c r="E61" s="1">
        <v>8.7786399999999993</v>
      </c>
      <c r="F61" s="1">
        <v>120.29152999999999</v>
      </c>
    </row>
    <row r="62" spans="1:6" x14ac:dyDescent="0.35">
      <c r="A62" s="1">
        <v>60</v>
      </c>
      <c r="B62" s="1" t="s">
        <v>6</v>
      </c>
      <c r="C62" s="1">
        <v>7.9180999999999999</v>
      </c>
      <c r="D62" s="1">
        <v>115.93379</v>
      </c>
      <c r="E62" s="1">
        <v>7.9493600000000004</v>
      </c>
      <c r="F62" s="1">
        <v>116.11767</v>
      </c>
    </row>
    <row r="63" spans="1:6" x14ac:dyDescent="0.35">
      <c r="A63" s="1">
        <v>61</v>
      </c>
      <c r="B63" s="1" t="s">
        <v>15</v>
      </c>
      <c r="C63" s="1">
        <v>7.33223</v>
      </c>
      <c r="D63" s="1">
        <v>123.41231999999999</v>
      </c>
      <c r="E63" s="1">
        <v>7.3862199999999998</v>
      </c>
      <c r="F63" s="1">
        <v>123.40770999999999</v>
      </c>
    </row>
    <row r="64" spans="1:6" x14ac:dyDescent="0.35">
      <c r="A64" s="1">
        <v>62</v>
      </c>
      <c r="B64" s="1" t="s">
        <v>18</v>
      </c>
      <c r="C64" s="1">
        <v>7.9526899999999996</v>
      </c>
      <c r="D64" s="1">
        <v>118.81874000000001</v>
      </c>
      <c r="E64" s="1">
        <v>7.9549599999999998</v>
      </c>
      <c r="F64" s="1">
        <v>118.79173</v>
      </c>
    </row>
    <row r="65" spans="1:6" x14ac:dyDescent="0.35">
      <c r="A65" s="1">
        <v>63</v>
      </c>
      <c r="B65" s="1" t="s">
        <v>19</v>
      </c>
      <c r="C65" s="1">
        <v>8.7438599999999997</v>
      </c>
      <c r="D65" s="1">
        <v>118.28352</v>
      </c>
      <c r="E65" s="1">
        <v>8.7412700000000001</v>
      </c>
      <c r="F65" s="1">
        <v>118.36945</v>
      </c>
    </row>
    <row r="66" spans="1:6" x14ac:dyDescent="0.35">
      <c r="A66" s="1">
        <v>64</v>
      </c>
      <c r="B66" s="1" t="s">
        <v>6</v>
      </c>
      <c r="C66" s="1">
        <v>8.1825399999999995</v>
      </c>
      <c r="D66" s="1">
        <v>118.86933999999999</v>
      </c>
      <c r="E66" s="1">
        <v>8.1887899999999991</v>
      </c>
      <c r="F66" s="1">
        <v>118.75654</v>
      </c>
    </row>
    <row r="67" spans="1:6" x14ac:dyDescent="0.35">
      <c r="A67" s="1">
        <v>65</v>
      </c>
      <c r="B67" s="1" t="s">
        <v>20</v>
      </c>
      <c r="C67" s="1"/>
      <c r="D67" s="1"/>
      <c r="E67" s="1"/>
      <c r="F67" s="1"/>
    </row>
    <row r="68" spans="1:6" x14ac:dyDescent="0.35">
      <c r="A68" s="1">
        <v>66</v>
      </c>
      <c r="B68" s="1" t="s">
        <v>8</v>
      </c>
      <c r="C68" s="1">
        <v>8.3417100000000008</v>
      </c>
      <c r="D68" s="1">
        <v>118.22648</v>
      </c>
      <c r="E68" s="1">
        <v>8.3496699999999997</v>
      </c>
      <c r="F68" s="1">
        <v>118.12857</v>
      </c>
    </row>
    <row r="69" spans="1:6" x14ac:dyDescent="0.35">
      <c r="A69" s="1">
        <v>67</v>
      </c>
      <c r="B69" s="1" t="s">
        <v>19</v>
      </c>
      <c r="C69" s="1">
        <v>8.0939200000000007</v>
      </c>
      <c r="D69" s="1">
        <v>115.91108</v>
      </c>
      <c r="E69" s="1">
        <v>8.1258999999999997</v>
      </c>
      <c r="F69" s="1">
        <v>116.0789</v>
      </c>
    </row>
    <row r="70" spans="1:6" x14ac:dyDescent="0.35">
      <c r="A70" s="1">
        <v>68</v>
      </c>
      <c r="B70" s="1" t="s">
        <v>12</v>
      </c>
      <c r="C70" s="1">
        <v>8.2605599999999999</v>
      </c>
      <c r="D70" s="1">
        <v>120.13159</v>
      </c>
      <c r="E70" s="1">
        <v>8.26206</v>
      </c>
      <c r="F70" s="1">
        <v>120.14892</v>
      </c>
    </row>
    <row r="71" spans="1:6" x14ac:dyDescent="0.35">
      <c r="A71" s="1">
        <v>69</v>
      </c>
      <c r="B71" s="1" t="s">
        <v>8</v>
      </c>
      <c r="C71" s="1">
        <v>8.1776800000000005</v>
      </c>
      <c r="D71" s="1">
        <v>118.62763</v>
      </c>
      <c r="E71" s="1">
        <v>8.1898800000000005</v>
      </c>
      <c r="F71" s="1">
        <v>118.63739</v>
      </c>
    </row>
    <row r="72" spans="1:6" x14ac:dyDescent="0.35">
      <c r="A72" s="1">
        <v>70</v>
      </c>
      <c r="B72" s="1" t="s">
        <v>20</v>
      </c>
      <c r="C72" s="1">
        <v>8.5554000000000006</v>
      </c>
      <c r="D72" s="1">
        <v>120.60777</v>
      </c>
      <c r="E72" s="1">
        <v>8.5494900000000005</v>
      </c>
      <c r="F72" s="1">
        <v>120.62712000000001</v>
      </c>
    </row>
    <row r="73" spans="1:6" x14ac:dyDescent="0.35">
      <c r="A73" s="1">
        <v>71</v>
      </c>
      <c r="B73" s="1" t="s">
        <v>3</v>
      </c>
      <c r="C73" s="1">
        <v>8.3471100000000007</v>
      </c>
      <c r="D73" s="1">
        <v>117.98318999999999</v>
      </c>
      <c r="E73" s="1">
        <v>8.3637999999999995</v>
      </c>
      <c r="F73" s="1">
        <v>117.92061</v>
      </c>
    </row>
    <row r="74" spans="1:6" x14ac:dyDescent="0.35">
      <c r="A74" s="1">
        <v>72</v>
      </c>
      <c r="B74" s="1" t="s">
        <v>13</v>
      </c>
      <c r="C74" s="1"/>
      <c r="D74" s="1"/>
      <c r="E74" s="1"/>
      <c r="F74" s="1"/>
    </row>
    <row r="75" spans="1:6" x14ac:dyDescent="0.35">
      <c r="A75" s="1">
        <v>73</v>
      </c>
      <c r="B75" s="1" t="s">
        <v>15</v>
      </c>
      <c r="C75" s="1">
        <v>8.3761500000000009</v>
      </c>
      <c r="D75" s="1">
        <v>119.89530000000001</v>
      </c>
      <c r="E75" s="1">
        <v>8.3752600000000008</v>
      </c>
      <c r="F75" s="1">
        <v>119.86332</v>
      </c>
    </row>
    <row r="76" spans="1:6" x14ac:dyDescent="0.35">
      <c r="A76" s="1">
        <v>74</v>
      </c>
      <c r="B76" s="1" t="s">
        <v>4</v>
      </c>
      <c r="C76" s="1">
        <v>8.5998199999999994</v>
      </c>
      <c r="D76" s="1">
        <v>122.30915</v>
      </c>
      <c r="E76" s="1">
        <v>8.6097800000000007</v>
      </c>
      <c r="F76" s="1">
        <v>122.37415</v>
      </c>
    </row>
    <row r="77" spans="1:6" x14ac:dyDescent="0.35">
      <c r="A77" s="1">
        <v>75</v>
      </c>
      <c r="B77" s="1" t="s">
        <v>7</v>
      </c>
      <c r="C77" s="1">
        <v>8.0997699999999995</v>
      </c>
      <c r="D77" s="1">
        <v>104.09387</v>
      </c>
      <c r="E77" s="1">
        <v>8.0896799999999995</v>
      </c>
      <c r="F77" s="1">
        <v>104.08947000000001</v>
      </c>
    </row>
    <row r="78" spans="1:6" x14ac:dyDescent="0.35">
      <c r="A78" s="1">
        <v>76</v>
      </c>
      <c r="B78" s="1" t="s">
        <v>3</v>
      </c>
      <c r="C78" s="1">
        <v>7.6909299999999998</v>
      </c>
      <c r="D78" s="1">
        <v>124.43</v>
      </c>
      <c r="E78" s="1">
        <v>7.6956699999999998</v>
      </c>
      <c r="F78" s="1">
        <v>124.40757000000001</v>
      </c>
    </row>
    <row r="79" spans="1:6" x14ac:dyDescent="0.35">
      <c r="A79" s="1">
        <v>77</v>
      </c>
      <c r="B79" s="1" t="s">
        <v>4</v>
      </c>
      <c r="C79" s="1">
        <v>8.7171500000000002</v>
      </c>
      <c r="D79" s="1">
        <v>122.13579</v>
      </c>
      <c r="E79" s="1">
        <v>8.72302</v>
      </c>
      <c r="F79" s="1">
        <v>122.18774000000001</v>
      </c>
    </row>
    <row r="80" spans="1:6" x14ac:dyDescent="0.35">
      <c r="A80" s="1">
        <v>78</v>
      </c>
      <c r="B80" s="1" t="s">
        <v>6</v>
      </c>
      <c r="C80" s="1">
        <v>8.19726</v>
      </c>
      <c r="D80" s="1">
        <v>111.32232</v>
      </c>
      <c r="E80" s="1">
        <v>8.2036200000000008</v>
      </c>
      <c r="F80" s="1">
        <v>111.37532</v>
      </c>
    </row>
    <row r="81" spans="1:6" x14ac:dyDescent="0.35">
      <c r="A81" s="1">
        <v>79</v>
      </c>
      <c r="B81" s="1" t="s">
        <v>13</v>
      </c>
      <c r="C81" s="1">
        <v>7.7823399999999996</v>
      </c>
      <c r="D81" s="1">
        <v>122.87299</v>
      </c>
      <c r="E81" s="1">
        <v>7.7900900000000002</v>
      </c>
      <c r="F81" s="1">
        <v>122.78614</v>
      </c>
    </row>
    <row r="82" spans="1:6" x14ac:dyDescent="0.35">
      <c r="A82" s="1">
        <v>80</v>
      </c>
      <c r="B82" s="1" t="s">
        <v>16</v>
      </c>
      <c r="C82" s="1">
        <v>8.2779799999999994</v>
      </c>
      <c r="D82" s="1">
        <v>120.02409</v>
      </c>
      <c r="E82" s="1">
        <v>8.2779799999999994</v>
      </c>
      <c r="F82" s="1">
        <v>120.02409</v>
      </c>
    </row>
    <row r="83" spans="1:6" x14ac:dyDescent="0.35">
      <c r="A83" s="1">
        <v>81</v>
      </c>
      <c r="B83" s="1" t="s">
        <v>4</v>
      </c>
      <c r="C83" s="1">
        <v>8.3377300000000005</v>
      </c>
      <c r="D83" s="1">
        <v>122.85956</v>
      </c>
      <c r="E83" s="1">
        <v>8.3480000000000008</v>
      </c>
      <c r="F83" s="1">
        <v>122.81138</v>
      </c>
    </row>
    <row r="84" spans="1:6" x14ac:dyDescent="0.35">
      <c r="A84" s="1">
        <v>82</v>
      </c>
      <c r="B84" s="1" t="s">
        <v>17</v>
      </c>
      <c r="C84" s="1">
        <v>7.9735399999999998</v>
      </c>
      <c r="D84" s="1">
        <v>116.54139000000001</v>
      </c>
      <c r="E84" s="1">
        <v>7.9838500000000003</v>
      </c>
      <c r="F84" s="1">
        <v>116.34244</v>
      </c>
    </row>
    <row r="85" spans="1:6" x14ac:dyDescent="0.35">
      <c r="A85" s="1">
        <v>83</v>
      </c>
      <c r="B85" s="1" t="s">
        <v>14</v>
      </c>
      <c r="C85" s="1">
        <v>8.3650400000000005</v>
      </c>
      <c r="D85" s="1">
        <v>121.17174</v>
      </c>
      <c r="E85" s="1">
        <v>8.3828300000000002</v>
      </c>
      <c r="F85" s="1">
        <v>121.20493</v>
      </c>
    </row>
    <row r="86" spans="1:6" x14ac:dyDescent="0.35">
      <c r="A86" s="1">
        <v>84</v>
      </c>
      <c r="B86" s="1" t="s">
        <v>19</v>
      </c>
      <c r="C86" s="1">
        <v>7.6642900000000003</v>
      </c>
      <c r="D86" s="1">
        <v>115.97761</v>
      </c>
      <c r="E86" s="1">
        <v>7.6688999999999998</v>
      </c>
      <c r="F86" s="1">
        <v>116.01358</v>
      </c>
    </row>
    <row r="87" spans="1:6" x14ac:dyDescent="0.35">
      <c r="A87" s="1">
        <f>A86+1</f>
        <v>85</v>
      </c>
      <c r="B87" s="1" t="s">
        <v>5</v>
      </c>
      <c r="C87" s="1"/>
      <c r="D87" s="1"/>
      <c r="E87" s="1"/>
      <c r="F87" s="1"/>
    </row>
    <row r="88" spans="1:6" x14ac:dyDescent="0.35">
      <c r="A88" s="1">
        <f t="shared" ref="A88:A126" si="0">A87+1</f>
        <v>86</v>
      </c>
      <c r="B88" s="1" t="s">
        <v>13</v>
      </c>
      <c r="C88" s="1"/>
      <c r="D88" s="1"/>
      <c r="E88" s="1"/>
      <c r="F88" s="1"/>
    </row>
    <row r="89" spans="1:6" x14ac:dyDescent="0.35">
      <c r="A89" s="1">
        <f t="shared" si="0"/>
        <v>87</v>
      </c>
      <c r="B89" s="1" t="s">
        <v>6</v>
      </c>
      <c r="C89" s="1"/>
      <c r="D89" s="1"/>
      <c r="E89" s="1"/>
      <c r="F89" s="1"/>
    </row>
    <row r="90" spans="1:6" x14ac:dyDescent="0.35">
      <c r="A90" s="1">
        <f t="shared" si="0"/>
        <v>88</v>
      </c>
      <c r="B90" s="1" t="s">
        <v>9</v>
      </c>
      <c r="C90" s="1">
        <v>7.3528599999999997</v>
      </c>
      <c r="D90" s="1">
        <v>115.93411999999999</v>
      </c>
      <c r="E90" s="1">
        <v>7.3602499999999997</v>
      </c>
      <c r="F90" s="1">
        <v>115.92161</v>
      </c>
    </row>
    <row r="91" spans="1:6" x14ac:dyDescent="0.35">
      <c r="A91" s="1">
        <f t="shared" si="0"/>
        <v>89</v>
      </c>
      <c r="B91" s="1" t="s">
        <v>15</v>
      </c>
      <c r="C91" s="1">
        <v>8.0208200000000005</v>
      </c>
      <c r="D91" s="1">
        <v>123.86230999999999</v>
      </c>
      <c r="E91" s="1">
        <v>8.0293200000000002</v>
      </c>
      <c r="F91" s="1">
        <v>123.87982</v>
      </c>
    </row>
    <row r="92" spans="1:6" x14ac:dyDescent="0.35">
      <c r="A92" s="1">
        <f t="shared" si="0"/>
        <v>90</v>
      </c>
      <c r="B92" s="1" t="s">
        <v>9</v>
      </c>
      <c r="C92" s="1">
        <v>9.2606400000000004</v>
      </c>
      <c r="D92" s="1">
        <v>121.11490999999999</v>
      </c>
      <c r="E92" s="1">
        <v>9.2648299999999999</v>
      </c>
      <c r="F92" s="1">
        <v>121.08505</v>
      </c>
    </row>
    <row r="93" spans="1:6" x14ac:dyDescent="0.35">
      <c r="A93" s="1">
        <f t="shared" si="0"/>
        <v>91</v>
      </c>
      <c r="B93" s="1" t="s">
        <v>6</v>
      </c>
      <c r="C93" s="1"/>
      <c r="D93" s="1"/>
      <c r="E93" s="1"/>
      <c r="F93" s="1"/>
    </row>
    <row r="94" spans="1:6" x14ac:dyDescent="0.35">
      <c r="A94" s="1">
        <f t="shared" si="0"/>
        <v>92</v>
      </c>
      <c r="B94" s="1" t="s">
        <v>13</v>
      </c>
      <c r="C94" s="1">
        <v>7.8176899999999998</v>
      </c>
      <c r="D94" s="1">
        <v>122.73411</v>
      </c>
      <c r="E94" s="1">
        <v>7.8224900000000002</v>
      </c>
      <c r="F94" s="1">
        <v>122.70372</v>
      </c>
    </row>
    <row r="95" spans="1:6" x14ac:dyDescent="0.35">
      <c r="A95" s="1">
        <f t="shared" si="0"/>
        <v>93</v>
      </c>
      <c r="B95" s="1" t="s">
        <v>3</v>
      </c>
      <c r="C95" s="1">
        <v>7.4180700000000002</v>
      </c>
      <c r="D95" s="1">
        <v>119.66462</v>
      </c>
      <c r="E95" s="1">
        <v>7.4248599999999998</v>
      </c>
      <c r="F95" s="1">
        <v>119.64884000000001</v>
      </c>
    </row>
    <row r="96" spans="1:6" x14ac:dyDescent="0.35">
      <c r="A96" s="1">
        <f t="shared" si="0"/>
        <v>94</v>
      </c>
      <c r="B96" s="1" t="s">
        <v>15</v>
      </c>
      <c r="C96" s="1">
        <v>7.0929099999999998</v>
      </c>
      <c r="D96" s="1">
        <v>116.41536000000001</v>
      </c>
      <c r="E96" s="1">
        <v>7.0998400000000004</v>
      </c>
      <c r="F96" s="1">
        <v>116.43210999999999</v>
      </c>
    </row>
    <row r="97" spans="1:6" x14ac:dyDescent="0.35">
      <c r="A97" s="1">
        <f t="shared" si="0"/>
        <v>95</v>
      </c>
      <c r="B97" s="1" t="s">
        <v>11</v>
      </c>
      <c r="C97" s="1">
        <v>7.8976199999999999</v>
      </c>
      <c r="D97" s="1">
        <v>119.82577999999999</v>
      </c>
      <c r="E97" s="1">
        <v>7.9090100000000003</v>
      </c>
      <c r="F97" s="1">
        <v>119.81307</v>
      </c>
    </row>
    <row r="98" spans="1:6" x14ac:dyDescent="0.35">
      <c r="A98" s="1">
        <f t="shared" si="0"/>
        <v>96</v>
      </c>
      <c r="B98" s="1" t="s">
        <v>9</v>
      </c>
      <c r="C98" s="1">
        <v>8.0453200000000002</v>
      </c>
      <c r="D98" s="1">
        <v>115.93751</v>
      </c>
      <c r="E98" s="1">
        <v>8.0438100000000006</v>
      </c>
      <c r="F98" s="1">
        <v>115.93250999999999</v>
      </c>
    </row>
    <row r="99" spans="1:6" x14ac:dyDescent="0.35">
      <c r="A99" s="1">
        <f t="shared" si="0"/>
        <v>97</v>
      </c>
      <c r="B99" s="1" t="s">
        <v>4</v>
      </c>
      <c r="C99" s="1">
        <v>7.8250700000000002</v>
      </c>
      <c r="D99" s="1">
        <v>123.40595</v>
      </c>
      <c r="E99" s="1">
        <v>7.8326399999999996</v>
      </c>
      <c r="F99" s="1">
        <v>123.42932</v>
      </c>
    </row>
    <row r="100" spans="1:6" x14ac:dyDescent="0.35">
      <c r="A100" s="1">
        <f t="shared" si="0"/>
        <v>98</v>
      </c>
      <c r="B100" s="1" t="s">
        <v>8</v>
      </c>
      <c r="C100" s="1">
        <v>8.4674200000000006</v>
      </c>
      <c r="D100" s="1">
        <v>118.37253</v>
      </c>
      <c r="E100" s="1">
        <v>8.4759600000000006</v>
      </c>
      <c r="F100" s="1">
        <v>118.39848000000001</v>
      </c>
    </row>
    <row r="101" spans="1:6" x14ac:dyDescent="0.35">
      <c r="A101" s="1">
        <f t="shared" si="0"/>
        <v>99</v>
      </c>
      <c r="B101" s="1" t="s">
        <v>13</v>
      </c>
      <c r="C101" s="1">
        <v>7.8394599999999999</v>
      </c>
      <c r="D101" s="1">
        <v>117.35334</v>
      </c>
      <c r="E101" s="1">
        <v>7.8353299999999999</v>
      </c>
      <c r="F101" s="1">
        <v>117.36631</v>
      </c>
    </row>
    <row r="102" spans="1:6" x14ac:dyDescent="0.35">
      <c r="A102" s="1">
        <f t="shared" si="0"/>
        <v>100</v>
      </c>
      <c r="B102" s="1" t="s">
        <v>16</v>
      </c>
      <c r="C102" s="1">
        <v>7.7278900000000004</v>
      </c>
      <c r="D102" s="1">
        <v>118.22248</v>
      </c>
      <c r="E102" s="1">
        <v>7.7235199999999997</v>
      </c>
      <c r="F102" s="1">
        <v>118.22346</v>
      </c>
    </row>
    <row r="103" spans="1:6" x14ac:dyDescent="0.35">
      <c r="A103" s="1">
        <f t="shared" si="0"/>
        <v>101</v>
      </c>
      <c r="B103" s="1" t="s">
        <v>16</v>
      </c>
      <c r="C103" s="1">
        <v>7.8284399999999996</v>
      </c>
      <c r="D103" s="1">
        <v>117.94834</v>
      </c>
      <c r="E103" s="1">
        <v>7.82552</v>
      </c>
      <c r="F103" s="1">
        <v>118.00534</v>
      </c>
    </row>
    <row r="104" spans="1:6" x14ac:dyDescent="0.35">
      <c r="A104" s="1">
        <f t="shared" si="0"/>
        <v>102</v>
      </c>
      <c r="B104" s="1" t="s">
        <v>16</v>
      </c>
      <c r="C104" s="1"/>
      <c r="D104" s="1"/>
      <c r="E104" s="1"/>
      <c r="F104" s="1"/>
    </row>
    <row r="105" spans="1:6" x14ac:dyDescent="0.35">
      <c r="A105" s="1">
        <f t="shared" si="0"/>
        <v>103</v>
      </c>
      <c r="B105" s="1" t="s">
        <v>2</v>
      </c>
      <c r="C105" s="1"/>
      <c r="D105" s="1"/>
      <c r="E105" s="1"/>
      <c r="F105" s="1"/>
    </row>
    <row r="106" spans="1:6" x14ac:dyDescent="0.35">
      <c r="A106" s="1">
        <f t="shared" si="0"/>
        <v>104</v>
      </c>
      <c r="B106" s="1" t="s">
        <v>7</v>
      </c>
      <c r="C106" s="1">
        <v>8.1283499999999993</v>
      </c>
      <c r="D106" s="1">
        <v>105.74925</v>
      </c>
      <c r="E106" s="1">
        <v>8.1320800000000002</v>
      </c>
      <c r="F106" s="1">
        <v>105.72506</v>
      </c>
    </row>
    <row r="107" spans="1:6" x14ac:dyDescent="0.35">
      <c r="A107" s="1">
        <f t="shared" si="0"/>
        <v>105</v>
      </c>
      <c r="B107" s="1" t="s">
        <v>3</v>
      </c>
      <c r="C107" s="1">
        <v>10.15536</v>
      </c>
      <c r="D107" s="1">
        <v>128.94826</v>
      </c>
      <c r="E107" s="1">
        <v>10.16107</v>
      </c>
      <c r="F107" s="1">
        <v>128.98658</v>
      </c>
    </row>
    <row r="108" spans="1:6" x14ac:dyDescent="0.35">
      <c r="A108" s="1">
        <f t="shared" si="0"/>
        <v>106</v>
      </c>
      <c r="B108" s="1" t="s">
        <v>16</v>
      </c>
      <c r="C108" s="1"/>
      <c r="D108" s="1"/>
      <c r="E108" s="1"/>
      <c r="F108" s="1"/>
    </row>
    <row r="109" spans="1:6" x14ac:dyDescent="0.35">
      <c r="A109" s="1">
        <f t="shared" si="0"/>
        <v>107</v>
      </c>
      <c r="B109" s="1" t="s">
        <v>4</v>
      </c>
      <c r="C109" s="1">
        <v>7.6068600000000002</v>
      </c>
      <c r="D109" s="1">
        <v>118.62563</v>
      </c>
      <c r="E109" s="1">
        <v>7.6334299999999997</v>
      </c>
      <c r="F109" s="1">
        <v>118.73193000000001</v>
      </c>
    </row>
    <row r="110" spans="1:6" x14ac:dyDescent="0.35">
      <c r="A110" s="1">
        <f t="shared" si="0"/>
        <v>108</v>
      </c>
      <c r="B110" s="1" t="s">
        <v>5</v>
      </c>
      <c r="C110" s="1">
        <v>7.1851599999999998</v>
      </c>
      <c r="D110" s="1">
        <v>117.14230999999999</v>
      </c>
      <c r="E110" s="1">
        <v>7.1940600000000003</v>
      </c>
      <c r="F110" s="1">
        <v>117.15911</v>
      </c>
    </row>
    <row r="111" spans="1:6" x14ac:dyDescent="0.35">
      <c r="A111" s="1">
        <f t="shared" si="0"/>
        <v>109</v>
      </c>
      <c r="B111" s="1" t="s">
        <v>17</v>
      </c>
      <c r="C111" s="1">
        <v>7.9431799999999999</v>
      </c>
      <c r="D111" s="1">
        <v>118.96426</v>
      </c>
      <c r="E111" s="1">
        <v>7.9586699999999997</v>
      </c>
      <c r="F111" s="1">
        <v>118.88634</v>
      </c>
    </row>
    <row r="112" spans="1:6" x14ac:dyDescent="0.35">
      <c r="A112" s="1">
        <f t="shared" si="0"/>
        <v>110</v>
      </c>
      <c r="B112" s="1" t="s">
        <v>4</v>
      </c>
      <c r="C112" s="1">
        <v>8.4262200000000007</v>
      </c>
      <c r="D112" s="1">
        <v>123.30489</v>
      </c>
      <c r="E112" s="1">
        <v>8.4494000000000007</v>
      </c>
      <c r="F112" s="1">
        <v>123.33414</v>
      </c>
    </row>
    <row r="113" spans="1:6" x14ac:dyDescent="0.35">
      <c r="A113" s="1">
        <f t="shared" si="0"/>
        <v>111</v>
      </c>
      <c r="B113" s="1" t="s">
        <v>8</v>
      </c>
      <c r="C113" s="1">
        <v>8.1553900000000006</v>
      </c>
      <c r="D113" s="1">
        <v>117.24908000000001</v>
      </c>
      <c r="E113" s="1">
        <v>8.1652500000000003</v>
      </c>
      <c r="F113" s="1">
        <v>117.28916</v>
      </c>
    </row>
    <row r="114" spans="1:6" x14ac:dyDescent="0.35">
      <c r="A114" s="1">
        <f t="shared" si="0"/>
        <v>112</v>
      </c>
      <c r="B114" s="1" t="s">
        <v>6</v>
      </c>
      <c r="C114" s="1">
        <v>7.4241099999999998</v>
      </c>
      <c r="D114" s="1">
        <v>117.85706999999999</v>
      </c>
      <c r="E114" s="1">
        <v>7.4901</v>
      </c>
      <c r="F114" s="1">
        <v>117.85093000000001</v>
      </c>
    </row>
    <row r="115" spans="1:6" x14ac:dyDescent="0.35">
      <c r="A115" s="1">
        <f t="shared" si="0"/>
        <v>113</v>
      </c>
      <c r="B115" s="1" t="s">
        <v>3</v>
      </c>
      <c r="C115" s="1">
        <v>8.1268399999999996</v>
      </c>
      <c r="D115" s="1">
        <v>119.97338000000001</v>
      </c>
      <c r="E115" s="1">
        <v>8.1320099999999993</v>
      </c>
      <c r="F115" s="1">
        <v>120.02043999999999</v>
      </c>
    </row>
    <row r="116" spans="1:6" x14ac:dyDescent="0.35">
      <c r="A116" s="1">
        <f t="shared" si="0"/>
        <v>114</v>
      </c>
      <c r="B116" s="1" t="s">
        <v>7</v>
      </c>
      <c r="C116" s="1">
        <v>8.6300500000000007</v>
      </c>
      <c r="D116" s="1">
        <v>109.64935</v>
      </c>
      <c r="E116" s="1">
        <v>8.6345899999999993</v>
      </c>
      <c r="F116" s="1">
        <v>109.67663</v>
      </c>
    </row>
    <row r="117" spans="1:6" x14ac:dyDescent="0.35">
      <c r="A117" s="1">
        <f t="shared" si="0"/>
        <v>115</v>
      </c>
      <c r="B117" s="1" t="s">
        <v>9</v>
      </c>
      <c r="C117" s="1">
        <v>7.9735899999999997</v>
      </c>
      <c r="D117" s="1">
        <v>116.99675999999999</v>
      </c>
      <c r="E117" s="1">
        <v>7.9766000000000004</v>
      </c>
      <c r="F117" s="1">
        <v>116.84587000000001</v>
      </c>
    </row>
    <row r="118" spans="1:6" x14ac:dyDescent="0.35">
      <c r="A118" s="1">
        <f t="shared" si="0"/>
        <v>116</v>
      </c>
      <c r="B118" s="1" t="s">
        <v>5</v>
      </c>
      <c r="C118" s="1">
        <v>7.9061899999999996</v>
      </c>
      <c r="D118" s="1">
        <v>123.11565</v>
      </c>
      <c r="E118" s="1">
        <v>7.9236000000000004</v>
      </c>
      <c r="F118" s="1">
        <v>123.25982999999999</v>
      </c>
    </row>
    <row r="119" spans="1:6" x14ac:dyDescent="0.35">
      <c r="A119" s="1">
        <f t="shared" si="0"/>
        <v>117</v>
      </c>
      <c r="B119" s="1" t="s">
        <v>4</v>
      </c>
      <c r="C119" s="1">
        <v>7.6693499999999997</v>
      </c>
      <c r="D119" s="1">
        <v>121.72693</v>
      </c>
      <c r="E119" s="1">
        <v>7.6702500000000002</v>
      </c>
      <c r="F119" s="1">
        <v>121.78557000000001</v>
      </c>
    </row>
    <row r="120" spans="1:6" x14ac:dyDescent="0.35">
      <c r="A120" s="1">
        <f t="shared" si="0"/>
        <v>118</v>
      </c>
      <c r="B120" s="1" t="s">
        <v>8</v>
      </c>
      <c r="C120" s="1">
        <v>8.0645199999999999</v>
      </c>
      <c r="D120" s="1">
        <v>117.96406</v>
      </c>
      <c r="E120" s="1">
        <v>8.0674399999999995</v>
      </c>
      <c r="F120" s="1">
        <v>118.00224</v>
      </c>
    </row>
    <row r="121" spans="1:6" x14ac:dyDescent="0.35">
      <c r="A121" s="1">
        <f t="shared" si="0"/>
        <v>119</v>
      </c>
      <c r="B121" s="1" t="s">
        <v>9</v>
      </c>
      <c r="C121" s="1">
        <v>7.9770200000000004</v>
      </c>
      <c r="D121" s="1">
        <v>117.18536</v>
      </c>
      <c r="E121" s="1">
        <v>8.01065</v>
      </c>
      <c r="F121" s="1">
        <v>117.7403</v>
      </c>
    </row>
    <row r="122" spans="1:6" x14ac:dyDescent="0.35">
      <c r="A122" s="1">
        <f t="shared" si="0"/>
        <v>120</v>
      </c>
      <c r="B122" s="1" t="s">
        <v>5</v>
      </c>
      <c r="C122" s="1">
        <v>7.8022799999999997</v>
      </c>
      <c r="D122" s="1">
        <v>121.3891</v>
      </c>
      <c r="E122" s="1">
        <v>7.8556800000000004</v>
      </c>
      <c r="F122" s="1">
        <v>121.64015000000001</v>
      </c>
    </row>
    <row r="123" spans="1:6" x14ac:dyDescent="0.35">
      <c r="A123" s="1">
        <f t="shared" si="0"/>
        <v>121</v>
      </c>
      <c r="B123" s="1" t="s">
        <v>14</v>
      </c>
      <c r="C123" s="1">
        <v>8.1808999999999994</v>
      </c>
      <c r="D123" s="1">
        <v>118.19011999999999</v>
      </c>
      <c r="E123" s="1">
        <v>8.2321100000000005</v>
      </c>
      <c r="F123" s="1">
        <v>118.28855</v>
      </c>
    </row>
    <row r="124" spans="1:6" x14ac:dyDescent="0.35">
      <c r="A124" s="1">
        <f t="shared" si="0"/>
        <v>122</v>
      </c>
      <c r="B124" s="1" t="s">
        <v>9</v>
      </c>
      <c r="C124" s="1">
        <v>7.8921200000000002</v>
      </c>
      <c r="D124" s="1">
        <v>112.51998</v>
      </c>
      <c r="E124" s="1">
        <v>7.9446700000000003</v>
      </c>
      <c r="F124" s="1">
        <v>112.19786000000001</v>
      </c>
    </row>
    <row r="125" spans="1:6" x14ac:dyDescent="0.35">
      <c r="A125" s="1">
        <f t="shared" si="0"/>
        <v>123</v>
      </c>
      <c r="B125" s="1" t="s">
        <v>6</v>
      </c>
      <c r="C125" s="1">
        <v>7.9144300000000003</v>
      </c>
      <c r="D125" s="1">
        <v>117.67668999999999</v>
      </c>
      <c r="E125" s="1">
        <v>7.8910600000000004</v>
      </c>
      <c r="F125" s="1">
        <v>117.59363</v>
      </c>
    </row>
    <row r="126" spans="1:6" x14ac:dyDescent="0.35">
      <c r="A126" s="1">
        <f t="shared" si="0"/>
        <v>124</v>
      </c>
      <c r="B126" s="1" t="s">
        <v>4</v>
      </c>
      <c r="C126" s="1">
        <v>8.0351499999999998</v>
      </c>
      <c r="D126" s="1">
        <v>126.74985</v>
      </c>
      <c r="E126" s="1">
        <v>8.0016599999999993</v>
      </c>
      <c r="F126" s="1">
        <v>126.76179</v>
      </c>
    </row>
    <row r="127" spans="1:6" x14ac:dyDescent="0.35">
      <c r="A127" s="1">
        <f>A126+1</f>
        <v>125</v>
      </c>
      <c r="B127" s="1" t="s">
        <v>5</v>
      </c>
      <c r="C127" s="1">
        <v>7.78775</v>
      </c>
      <c r="D127" s="1">
        <v>126.25697</v>
      </c>
      <c r="E127" s="1">
        <v>7.7902899999999997</v>
      </c>
      <c r="F127" s="1">
        <v>126.27791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8362-E26B-4AB8-8CC4-729EC3F330B7}">
  <dimension ref="A1:F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4.26953125" customWidth="1"/>
    <col min="5" max="5" width="17" customWidth="1"/>
    <col min="6" max="6" width="17.453125" customWidth="1"/>
  </cols>
  <sheetData>
    <row r="1" spans="1:6" x14ac:dyDescent="0.35">
      <c r="A1" s="4" t="s">
        <v>21</v>
      </c>
    </row>
    <row r="2" spans="1:6" ht="16.5" x14ac:dyDescent="0.35">
      <c r="A2" s="2" t="s">
        <v>0</v>
      </c>
      <c r="B2" s="3" t="s">
        <v>1</v>
      </c>
      <c r="C2" s="3" t="s">
        <v>32</v>
      </c>
      <c r="D2" s="3" t="s">
        <v>33</v>
      </c>
      <c r="E2" s="3" t="s">
        <v>34</v>
      </c>
      <c r="F2" s="3" t="s">
        <v>35</v>
      </c>
    </row>
    <row r="3" spans="1:6" x14ac:dyDescent="0.35">
      <c r="A3" s="1">
        <v>1</v>
      </c>
      <c r="B3" s="1" t="s">
        <v>2</v>
      </c>
      <c r="C3" s="1"/>
      <c r="D3" s="1"/>
      <c r="E3" s="1"/>
      <c r="F3" s="1"/>
    </row>
    <row r="4" spans="1:6" x14ac:dyDescent="0.35">
      <c r="A4" s="1">
        <v>2</v>
      </c>
      <c r="B4" s="1" t="s">
        <v>3</v>
      </c>
      <c r="C4" s="1">
        <v>8.5216700000000003</v>
      </c>
      <c r="D4" s="1">
        <v>123.61381</v>
      </c>
      <c r="E4" s="1">
        <v>8.5303199999999997</v>
      </c>
      <c r="F4" s="1">
        <v>123.64653</v>
      </c>
    </row>
    <row r="5" spans="1:6" x14ac:dyDescent="0.35">
      <c r="A5" s="1">
        <v>3</v>
      </c>
      <c r="B5" s="1" t="s">
        <v>2</v>
      </c>
      <c r="C5" s="1"/>
      <c r="D5" s="1"/>
      <c r="E5" s="1"/>
      <c r="F5" s="1"/>
    </row>
    <row r="6" spans="1:6" x14ac:dyDescent="0.35">
      <c r="A6" s="1">
        <v>4</v>
      </c>
      <c r="B6" s="1" t="s">
        <v>4</v>
      </c>
      <c r="C6" s="1">
        <v>8.3461700000000008</v>
      </c>
      <c r="D6" s="1">
        <v>124.80703</v>
      </c>
      <c r="E6" s="1">
        <v>8.3533100000000005</v>
      </c>
      <c r="F6" s="1">
        <v>124.80329999999999</v>
      </c>
    </row>
    <row r="7" spans="1:6" x14ac:dyDescent="0.35">
      <c r="A7" s="1">
        <v>5</v>
      </c>
      <c r="B7" s="1" t="s">
        <v>5</v>
      </c>
      <c r="C7" s="1">
        <v>8.2697199999999995</v>
      </c>
      <c r="D7" s="1">
        <v>121.34345999999999</v>
      </c>
      <c r="E7" s="1">
        <v>8.2761999999999993</v>
      </c>
      <c r="F7" s="1">
        <v>121.37956</v>
      </c>
    </row>
    <row r="8" spans="1:6" x14ac:dyDescent="0.35">
      <c r="A8" s="1">
        <v>6</v>
      </c>
      <c r="B8" s="1" t="s">
        <v>6</v>
      </c>
      <c r="C8" s="1"/>
      <c r="D8" s="1"/>
      <c r="E8" s="1"/>
      <c r="F8" s="1"/>
    </row>
    <row r="9" spans="1:6" x14ac:dyDescent="0.35">
      <c r="A9" s="1">
        <v>7</v>
      </c>
      <c r="B9" s="1" t="s">
        <v>4</v>
      </c>
      <c r="C9" s="1">
        <v>8.2490299999999994</v>
      </c>
      <c r="D9" s="1">
        <v>127.64576</v>
      </c>
      <c r="E9" s="1">
        <v>8.2495600000000007</v>
      </c>
      <c r="F9" s="1">
        <v>127.68053</v>
      </c>
    </row>
    <row r="10" spans="1:6" x14ac:dyDescent="0.35">
      <c r="A10" s="1">
        <v>8</v>
      </c>
      <c r="B10" s="1" t="s">
        <v>2</v>
      </c>
      <c r="C10" s="1"/>
      <c r="D10" s="1"/>
      <c r="E10" s="1"/>
      <c r="F10" s="1"/>
    </row>
    <row r="11" spans="1:6" x14ac:dyDescent="0.35">
      <c r="A11" s="1">
        <v>9</v>
      </c>
      <c r="B11" s="1" t="s">
        <v>4</v>
      </c>
      <c r="C11" s="1">
        <v>8.3256099999999993</v>
      </c>
      <c r="D11" s="1">
        <v>126.33555</v>
      </c>
      <c r="E11" s="1">
        <v>8.3323699999999992</v>
      </c>
      <c r="F11" s="1">
        <v>126.35876</v>
      </c>
    </row>
    <row r="12" spans="1:6" x14ac:dyDescent="0.35">
      <c r="A12" s="1">
        <v>10</v>
      </c>
      <c r="B12" s="1" t="s">
        <v>2</v>
      </c>
      <c r="C12" s="1"/>
      <c r="D12" s="1"/>
      <c r="E12" s="1"/>
      <c r="F12" s="1"/>
    </row>
    <row r="13" spans="1:6" x14ac:dyDescent="0.35">
      <c r="A13" s="1">
        <v>11</v>
      </c>
      <c r="B13" s="1" t="s">
        <v>5</v>
      </c>
      <c r="C13" s="1"/>
      <c r="D13" s="1"/>
      <c r="E13" s="1"/>
      <c r="F13" s="1"/>
    </row>
    <row r="14" spans="1:6" x14ac:dyDescent="0.35">
      <c r="A14" s="1">
        <v>12</v>
      </c>
      <c r="B14" s="1" t="s">
        <v>5</v>
      </c>
      <c r="C14" s="1"/>
      <c r="D14" s="1"/>
      <c r="E14" s="1"/>
      <c r="F14" s="1"/>
    </row>
    <row r="15" spans="1:6" x14ac:dyDescent="0.35">
      <c r="A15" s="1">
        <v>13</v>
      </c>
      <c r="B15" s="1" t="s">
        <v>7</v>
      </c>
      <c r="C15" s="1"/>
      <c r="D15" s="1"/>
      <c r="E15" s="1"/>
      <c r="F15" s="1"/>
    </row>
    <row r="16" spans="1:6" x14ac:dyDescent="0.35">
      <c r="A16" s="1">
        <v>14</v>
      </c>
      <c r="B16" s="1" t="s">
        <v>6</v>
      </c>
      <c r="C16" s="1"/>
      <c r="D16" s="1"/>
      <c r="E16" s="1"/>
      <c r="F16" s="1"/>
    </row>
    <row r="17" spans="1:6" x14ac:dyDescent="0.35">
      <c r="A17" s="1">
        <v>15</v>
      </c>
      <c r="B17" s="1" t="s">
        <v>5</v>
      </c>
      <c r="C17" s="1"/>
      <c r="D17" s="1"/>
      <c r="E17" s="1"/>
      <c r="F17" s="1"/>
    </row>
    <row r="18" spans="1:6" x14ac:dyDescent="0.35">
      <c r="A18" s="1">
        <v>16</v>
      </c>
      <c r="B18" s="1" t="s">
        <v>5</v>
      </c>
      <c r="C18" s="1"/>
      <c r="D18" s="1"/>
      <c r="E18" s="1"/>
      <c r="F18" s="1"/>
    </row>
    <row r="19" spans="1:6" x14ac:dyDescent="0.35">
      <c r="A19" s="1">
        <v>17</v>
      </c>
      <c r="B19" s="1" t="s">
        <v>4</v>
      </c>
      <c r="C19" s="1">
        <v>8.2707999999999995</v>
      </c>
      <c r="D19" s="1">
        <v>126.56534000000001</v>
      </c>
      <c r="E19" s="1">
        <v>8.2781000000000002</v>
      </c>
      <c r="F19" s="1">
        <v>126.57535</v>
      </c>
    </row>
    <row r="20" spans="1:6" x14ac:dyDescent="0.35">
      <c r="A20" s="1">
        <v>18</v>
      </c>
      <c r="B20" s="1" t="s">
        <v>8</v>
      </c>
      <c r="C20" s="1">
        <v>8.1410900000000002</v>
      </c>
      <c r="D20" s="1">
        <v>120.74055</v>
      </c>
      <c r="E20" s="1">
        <v>8.1426800000000004</v>
      </c>
      <c r="F20" s="1">
        <v>120.69016999999999</v>
      </c>
    </row>
    <row r="21" spans="1:6" x14ac:dyDescent="0.35">
      <c r="A21" s="1">
        <v>19</v>
      </c>
      <c r="B21" s="1" t="s">
        <v>9</v>
      </c>
      <c r="C21" s="1"/>
      <c r="D21" s="1"/>
      <c r="E21" s="1"/>
      <c r="F21" s="1"/>
    </row>
    <row r="22" spans="1:6" x14ac:dyDescent="0.35">
      <c r="A22" s="1">
        <v>20</v>
      </c>
      <c r="B22" s="1" t="s">
        <v>5</v>
      </c>
      <c r="C22" s="1">
        <v>8.3661399999999997</v>
      </c>
      <c r="D22" s="1">
        <v>122.63222</v>
      </c>
      <c r="E22" s="1">
        <v>8.3739399999999993</v>
      </c>
      <c r="F22" s="1">
        <v>122.62882</v>
      </c>
    </row>
    <row r="23" spans="1:6" x14ac:dyDescent="0.35">
      <c r="A23" s="1">
        <v>21</v>
      </c>
      <c r="B23" s="1" t="s">
        <v>10</v>
      </c>
      <c r="C23" s="1"/>
      <c r="D23" s="1"/>
      <c r="E23" s="1"/>
      <c r="F23" s="1"/>
    </row>
    <row r="24" spans="1:6" x14ac:dyDescent="0.35">
      <c r="A24" s="1">
        <v>22</v>
      </c>
      <c r="B24" s="1" t="s">
        <v>11</v>
      </c>
      <c r="C24" s="1"/>
      <c r="D24" s="1"/>
      <c r="E24" s="1"/>
      <c r="F24" s="1"/>
    </row>
    <row r="25" spans="1:6" x14ac:dyDescent="0.35">
      <c r="A25" s="1">
        <v>23</v>
      </c>
      <c r="B25" s="1" t="s">
        <v>5</v>
      </c>
      <c r="C25" s="1"/>
      <c r="D25" s="1"/>
      <c r="E25" s="1"/>
      <c r="F25" s="1"/>
    </row>
    <row r="26" spans="1:6" x14ac:dyDescent="0.35">
      <c r="A26" s="1">
        <v>24</v>
      </c>
      <c r="B26" s="1" t="s">
        <v>5</v>
      </c>
      <c r="C26" s="1"/>
      <c r="D26" s="1"/>
      <c r="E26" s="1"/>
      <c r="F26" s="1"/>
    </row>
    <row r="27" spans="1:6" x14ac:dyDescent="0.35">
      <c r="A27" s="1">
        <v>25</v>
      </c>
      <c r="B27" s="1" t="s">
        <v>12</v>
      </c>
      <c r="C27" s="1"/>
      <c r="D27" s="1"/>
      <c r="E27" s="1"/>
      <c r="F27" s="1"/>
    </row>
    <row r="28" spans="1:6" x14ac:dyDescent="0.35">
      <c r="A28" s="1">
        <v>26</v>
      </c>
      <c r="B28" s="1" t="s">
        <v>7</v>
      </c>
      <c r="C28" s="1">
        <v>8.2883499999999994</v>
      </c>
      <c r="D28" s="1">
        <v>110.0458</v>
      </c>
      <c r="E28" s="1">
        <v>8.29922</v>
      </c>
      <c r="F28" s="1">
        <v>110.15492</v>
      </c>
    </row>
    <row r="29" spans="1:6" x14ac:dyDescent="0.35">
      <c r="A29" s="1">
        <v>27</v>
      </c>
      <c r="B29" s="1" t="s">
        <v>5</v>
      </c>
      <c r="C29" s="1"/>
      <c r="D29" s="1"/>
      <c r="E29" s="1"/>
      <c r="F29" s="1"/>
    </row>
    <row r="30" spans="1:6" x14ac:dyDescent="0.35">
      <c r="A30" s="1">
        <v>28</v>
      </c>
      <c r="B30" s="1" t="s">
        <v>5</v>
      </c>
      <c r="C30" s="1"/>
      <c r="D30" s="1"/>
      <c r="E30" s="1"/>
      <c r="F30" s="1"/>
    </row>
    <row r="31" spans="1:6" x14ac:dyDescent="0.35">
      <c r="A31" s="1">
        <v>29</v>
      </c>
      <c r="B31" s="1" t="s">
        <v>13</v>
      </c>
      <c r="C31" s="1"/>
      <c r="D31" s="1"/>
      <c r="E31" s="1"/>
      <c r="F31" s="1"/>
    </row>
    <row r="32" spans="1:6" x14ac:dyDescent="0.35">
      <c r="A32" s="1">
        <v>30</v>
      </c>
      <c r="B32" s="1" t="s">
        <v>13</v>
      </c>
      <c r="C32" s="1"/>
      <c r="D32" s="1"/>
      <c r="E32" s="1"/>
      <c r="F32" s="1"/>
    </row>
    <row r="33" spans="1:6" x14ac:dyDescent="0.35">
      <c r="A33" s="1">
        <v>31</v>
      </c>
      <c r="B33" s="1" t="s">
        <v>5</v>
      </c>
      <c r="C33" s="1"/>
      <c r="D33" s="1"/>
      <c r="E33" s="1"/>
      <c r="F33" s="1"/>
    </row>
    <row r="34" spans="1:6" x14ac:dyDescent="0.35">
      <c r="A34" s="1">
        <v>32</v>
      </c>
      <c r="B34" s="1" t="s">
        <v>9</v>
      </c>
      <c r="C34" s="1"/>
      <c r="D34" s="1"/>
      <c r="E34" s="1"/>
      <c r="F34" s="1"/>
    </row>
    <row r="35" spans="1:6" x14ac:dyDescent="0.35">
      <c r="A35" s="1">
        <v>33</v>
      </c>
      <c r="B35" s="1" t="s">
        <v>13</v>
      </c>
      <c r="C35" s="1"/>
      <c r="D35" s="1"/>
      <c r="E35" s="1"/>
      <c r="F35" s="1"/>
    </row>
    <row r="36" spans="1:6" x14ac:dyDescent="0.35">
      <c r="A36" s="1">
        <v>34</v>
      </c>
      <c r="B36" s="1" t="s">
        <v>5</v>
      </c>
      <c r="C36" s="1"/>
      <c r="D36" s="1"/>
      <c r="E36" s="1"/>
      <c r="F36" s="1"/>
    </row>
    <row r="37" spans="1:6" x14ac:dyDescent="0.35">
      <c r="A37" s="1">
        <v>35</v>
      </c>
      <c r="B37" s="1" t="s">
        <v>3</v>
      </c>
      <c r="C37" s="1">
        <v>8.1760999999999999</v>
      </c>
      <c r="D37" s="1">
        <v>124.09217</v>
      </c>
      <c r="E37" s="1"/>
      <c r="F37" s="1"/>
    </row>
    <row r="38" spans="1:6" x14ac:dyDescent="0.35">
      <c r="A38" s="1">
        <v>36</v>
      </c>
      <c r="B38" s="1" t="s">
        <v>6</v>
      </c>
      <c r="C38" s="1"/>
      <c r="D38" s="1"/>
      <c r="E38" s="1"/>
      <c r="F38" s="1"/>
    </row>
    <row r="39" spans="1:6" x14ac:dyDescent="0.35">
      <c r="A39" s="1">
        <v>37</v>
      </c>
      <c r="B39" s="1" t="s">
        <v>14</v>
      </c>
      <c r="C39" s="1"/>
      <c r="D39" s="1"/>
      <c r="E39" s="1"/>
      <c r="F39" s="1"/>
    </row>
    <row r="40" spans="1:6" x14ac:dyDescent="0.35">
      <c r="A40" s="1">
        <v>38</v>
      </c>
      <c r="B40" s="1" t="s">
        <v>4</v>
      </c>
      <c r="C40" s="1"/>
      <c r="D40" s="1"/>
      <c r="E40" s="1"/>
      <c r="F40" s="1"/>
    </row>
    <row r="41" spans="1:6" x14ac:dyDescent="0.35">
      <c r="A41" s="1">
        <v>39</v>
      </c>
      <c r="B41" s="1" t="s">
        <v>15</v>
      </c>
      <c r="C41" s="1">
        <v>9.5423399999999994</v>
      </c>
      <c r="D41" s="1">
        <v>127.59276</v>
      </c>
      <c r="E41" s="1">
        <v>9.4504199999999994</v>
      </c>
      <c r="F41" s="1">
        <v>126.2268</v>
      </c>
    </row>
    <row r="42" spans="1:6" x14ac:dyDescent="0.35">
      <c r="A42" s="1">
        <v>40</v>
      </c>
      <c r="B42" s="1" t="s">
        <v>14</v>
      </c>
      <c r="C42" s="1"/>
      <c r="D42" s="1"/>
      <c r="E42" s="1"/>
      <c r="F42" s="1"/>
    </row>
    <row r="43" spans="1:6" x14ac:dyDescent="0.35">
      <c r="A43" s="1">
        <v>41</v>
      </c>
      <c r="B43" s="1" t="s">
        <v>8</v>
      </c>
      <c r="C43" s="1">
        <v>8.2718000000000007</v>
      </c>
      <c r="D43" s="1">
        <v>120.20947</v>
      </c>
      <c r="E43" s="1">
        <v>8.2717600000000004</v>
      </c>
      <c r="F43" s="1">
        <v>120.19752</v>
      </c>
    </row>
    <row r="44" spans="1:6" x14ac:dyDescent="0.35">
      <c r="A44" s="1">
        <v>42</v>
      </c>
      <c r="B44" s="1" t="s">
        <v>14</v>
      </c>
      <c r="C44" s="1">
        <v>8.3173999999999992</v>
      </c>
      <c r="D44" s="1">
        <v>118.36614</v>
      </c>
      <c r="E44" s="1">
        <v>8.3257700000000003</v>
      </c>
      <c r="F44" s="1">
        <v>118.37169</v>
      </c>
    </row>
    <row r="45" spans="1:6" x14ac:dyDescent="0.35">
      <c r="A45" s="1">
        <v>43</v>
      </c>
      <c r="B45" s="1" t="s">
        <v>5</v>
      </c>
      <c r="C45" s="1">
        <v>7.3999600000000001</v>
      </c>
      <c r="D45" s="1">
        <v>117.88120000000001</v>
      </c>
      <c r="E45" s="1">
        <v>7.4360799999999996</v>
      </c>
      <c r="F45" s="1">
        <v>117.79817</v>
      </c>
    </row>
    <row r="46" spans="1:6" x14ac:dyDescent="0.35">
      <c r="A46" s="1">
        <v>44</v>
      </c>
      <c r="B46" s="1" t="s">
        <v>8</v>
      </c>
      <c r="C46" s="1">
        <v>7.8973500000000003</v>
      </c>
      <c r="D46" s="1">
        <v>120.26298</v>
      </c>
      <c r="E46" s="1">
        <v>7.8603800000000001</v>
      </c>
      <c r="F46" s="1">
        <v>120.23206</v>
      </c>
    </row>
    <row r="47" spans="1:6" x14ac:dyDescent="0.35">
      <c r="A47" s="1">
        <v>45</v>
      </c>
      <c r="B47" s="1" t="s">
        <v>16</v>
      </c>
      <c r="C47" s="1">
        <v>8.5491299999999999</v>
      </c>
      <c r="D47" s="1">
        <v>122.22516</v>
      </c>
      <c r="E47" s="1">
        <v>8.5152099999999997</v>
      </c>
      <c r="F47" s="1">
        <v>122.37394999999999</v>
      </c>
    </row>
    <row r="48" spans="1:6" x14ac:dyDescent="0.35">
      <c r="A48" s="1">
        <v>46</v>
      </c>
      <c r="B48" s="1" t="s">
        <v>5</v>
      </c>
      <c r="C48" s="1">
        <v>7.6555999999999997</v>
      </c>
      <c r="D48" s="1">
        <v>115.07438</v>
      </c>
      <c r="E48" s="1">
        <v>7.6821099999999998</v>
      </c>
      <c r="F48" s="1">
        <v>114.61057</v>
      </c>
    </row>
    <row r="49" spans="1:6" x14ac:dyDescent="0.35">
      <c r="A49" s="1">
        <v>47</v>
      </c>
      <c r="B49" s="1" t="s">
        <v>11</v>
      </c>
      <c r="C49" s="1">
        <v>7.2869000000000002</v>
      </c>
      <c r="D49" s="1">
        <v>115.35975999999999</v>
      </c>
      <c r="E49" s="1">
        <v>7.3054899999999998</v>
      </c>
      <c r="F49" s="1">
        <v>115.67254</v>
      </c>
    </row>
    <row r="50" spans="1:6" x14ac:dyDescent="0.35">
      <c r="A50" s="1">
        <v>48</v>
      </c>
      <c r="B50" s="1" t="s">
        <v>8</v>
      </c>
      <c r="C50" s="1">
        <v>7.5979400000000004</v>
      </c>
      <c r="D50" s="1">
        <v>114.49817</v>
      </c>
      <c r="E50" s="1">
        <v>7.6074299999999999</v>
      </c>
      <c r="F50" s="1">
        <v>114.71326000000001</v>
      </c>
    </row>
    <row r="51" spans="1:6" x14ac:dyDescent="0.35">
      <c r="A51" s="1">
        <v>49</v>
      </c>
      <c r="B51" s="1" t="s">
        <v>17</v>
      </c>
      <c r="C51" s="1">
        <v>8.7861799999999999</v>
      </c>
      <c r="D51" s="1">
        <v>119.78154000000001</v>
      </c>
      <c r="E51" s="1">
        <v>8.8092699999999997</v>
      </c>
      <c r="F51" s="1">
        <v>119.79264000000001</v>
      </c>
    </row>
    <row r="52" spans="1:6" x14ac:dyDescent="0.35">
      <c r="A52" s="1">
        <v>50</v>
      </c>
      <c r="B52" s="1" t="s">
        <v>2</v>
      </c>
      <c r="C52" s="1"/>
      <c r="D52" s="1"/>
      <c r="E52" s="1"/>
      <c r="F52" s="1"/>
    </row>
    <row r="53" spans="1:6" x14ac:dyDescent="0.35">
      <c r="A53" s="1">
        <v>51</v>
      </c>
      <c r="B53" s="1" t="s">
        <v>12</v>
      </c>
      <c r="C53" s="1">
        <v>8.3843999999999994</v>
      </c>
      <c r="D53" s="1">
        <v>116.11684</v>
      </c>
      <c r="E53" s="1">
        <v>8.3885900000000007</v>
      </c>
      <c r="F53" s="1">
        <v>116.12735000000001</v>
      </c>
    </row>
    <row r="54" spans="1:6" x14ac:dyDescent="0.35">
      <c r="A54" s="1">
        <v>52</v>
      </c>
      <c r="B54" s="1" t="s">
        <v>9</v>
      </c>
      <c r="C54" s="1">
        <v>7.7686799999999998</v>
      </c>
      <c r="D54" s="1">
        <v>119.67909</v>
      </c>
      <c r="E54" s="1">
        <v>7.7845599999999999</v>
      </c>
      <c r="F54" s="1">
        <v>119.66058</v>
      </c>
    </row>
    <row r="55" spans="1:6" x14ac:dyDescent="0.35">
      <c r="A55" s="1">
        <v>53</v>
      </c>
      <c r="B55" s="1" t="s">
        <v>7</v>
      </c>
      <c r="C55" s="1">
        <v>8.4831800000000008</v>
      </c>
      <c r="D55" s="1">
        <v>113.43256</v>
      </c>
      <c r="E55" s="1">
        <v>8.5429600000000008</v>
      </c>
      <c r="F55" s="1">
        <v>113.71478</v>
      </c>
    </row>
    <row r="56" spans="1:6" x14ac:dyDescent="0.35">
      <c r="A56" s="1">
        <v>54</v>
      </c>
      <c r="B56" s="1" t="s">
        <v>15</v>
      </c>
      <c r="C56" s="1">
        <v>8.7869100000000007</v>
      </c>
      <c r="D56" s="1">
        <v>118.19607999999999</v>
      </c>
      <c r="E56" s="1">
        <v>8.8645499999999995</v>
      </c>
      <c r="F56" s="1">
        <v>118.24876999999999</v>
      </c>
    </row>
    <row r="57" spans="1:6" x14ac:dyDescent="0.35">
      <c r="A57" s="1">
        <v>55</v>
      </c>
      <c r="B57" s="1" t="s">
        <v>6</v>
      </c>
      <c r="C57" s="1">
        <v>8.9161900000000003</v>
      </c>
      <c r="D57" s="1">
        <v>125.37139000000001</v>
      </c>
      <c r="E57" s="1">
        <v>8.9388299999999994</v>
      </c>
      <c r="F57" s="1">
        <v>125.28224</v>
      </c>
    </row>
    <row r="58" spans="1:6" x14ac:dyDescent="0.35">
      <c r="A58" s="1">
        <v>56</v>
      </c>
      <c r="B58" s="1" t="s">
        <v>6</v>
      </c>
      <c r="C58" s="1"/>
      <c r="D58" s="1"/>
      <c r="E58" s="1"/>
      <c r="F58" s="1"/>
    </row>
    <row r="59" spans="1:6" x14ac:dyDescent="0.35">
      <c r="A59" s="1">
        <v>57</v>
      </c>
      <c r="B59" s="1" t="s">
        <v>5</v>
      </c>
      <c r="C59" s="1"/>
      <c r="D59" s="1"/>
      <c r="E59" s="1"/>
      <c r="F59" s="1"/>
    </row>
    <row r="60" spans="1:6" x14ac:dyDescent="0.35">
      <c r="A60" s="1">
        <v>58</v>
      </c>
      <c r="B60" s="1" t="s">
        <v>4</v>
      </c>
      <c r="C60" s="1">
        <v>7.5727200000000003</v>
      </c>
      <c r="D60" s="1">
        <v>121.72593999999999</v>
      </c>
      <c r="E60" s="1">
        <v>7.62514</v>
      </c>
      <c r="F60" s="1">
        <v>121.58608</v>
      </c>
    </row>
    <row r="61" spans="1:6" x14ac:dyDescent="0.35">
      <c r="A61" s="1">
        <v>59</v>
      </c>
      <c r="B61" s="1" t="s">
        <v>18</v>
      </c>
      <c r="C61" s="1">
        <v>8.7922700000000003</v>
      </c>
      <c r="D61" s="1">
        <v>120.399</v>
      </c>
      <c r="E61" s="1">
        <v>8.7694600000000005</v>
      </c>
      <c r="F61" s="1">
        <v>120.22047000000001</v>
      </c>
    </row>
    <row r="62" spans="1:6" x14ac:dyDescent="0.35">
      <c r="A62" s="1">
        <v>60</v>
      </c>
      <c r="B62" s="1" t="s">
        <v>6</v>
      </c>
      <c r="C62" s="1">
        <v>7.9180999999999999</v>
      </c>
      <c r="D62" s="1">
        <v>115.93379</v>
      </c>
      <c r="E62" s="1"/>
      <c r="F62" s="1"/>
    </row>
    <row r="63" spans="1:6" x14ac:dyDescent="0.35">
      <c r="A63" s="1">
        <v>61</v>
      </c>
      <c r="B63" s="1" t="s">
        <v>15</v>
      </c>
      <c r="C63" s="1">
        <v>7.33223</v>
      </c>
      <c r="D63" s="1">
        <v>123.41231999999999</v>
      </c>
      <c r="E63" s="1">
        <v>7.3900800000000002</v>
      </c>
      <c r="F63" s="1">
        <v>123.42941</v>
      </c>
    </row>
    <row r="64" spans="1:6" x14ac:dyDescent="0.35">
      <c r="A64" s="1">
        <v>62</v>
      </c>
      <c r="B64" s="1" t="s">
        <v>18</v>
      </c>
      <c r="C64" s="1">
        <v>7.9526899999999996</v>
      </c>
      <c r="D64" s="1">
        <v>118.81874000000001</v>
      </c>
      <c r="E64" s="1">
        <v>7.9484899999999996</v>
      </c>
      <c r="F64" s="1">
        <v>118.74735</v>
      </c>
    </row>
    <row r="65" spans="1:6" x14ac:dyDescent="0.35">
      <c r="A65" s="1">
        <v>63</v>
      </c>
      <c r="B65" s="1" t="s">
        <v>19</v>
      </c>
      <c r="C65" s="1">
        <v>8.7438599999999997</v>
      </c>
      <c r="D65" s="1">
        <v>118.28352</v>
      </c>
      <c r="E65" s="1">
        <v>8.7412700000000001</v>
      </c>
      <c r="F65" s="1">
        <v>118.36945</v>
      </c>
    </row>
    <row r="66" spans="1:6" x14ac:dyDescent="0.35">
      <c r="A66" s="1">
        <v>64</v>
      </c>
      <c r="B66" s="1" t="s">
        <v>6</v>
      </c>
      <c r="C66" s="1">
        <v>8.1825399999999995</v>
      </c>
      <c r="D66" s="1">
        <v>118.86933999999999</v>
      </c>
      <c r="E66" s="1">
        <v>8.1823700000000006</v>
      </c>
      <c r="F66" s="1">
        <v>118.67975</v>
      </c>
    </row>
    <row r="67" spans="1:6" x14ac:dyDescent="0.35">
      <c r="A67" s="1">
        <v>65</v>
      </c>
      <c r="B67" s="1" t="s">
        <v>20</v>
      </c>
      <c r="C67" s="1"/>
      <c r="D67" s="1"/>
      <c r="E67" s="1"/>
      <c r="F67" s="1"/>
    </row>
    <row r="68" spans="1:6" x14ac:dyDescent="0.35">
      <c r="A68" s="1">
        <v>66</v>
      </c>
      <c r="B68" s="1" t="s">
        <v>8</v>
      </c>
      <c r="C68" s="1">
        <v>8.3417100000000008</v>
      </c>
      <c r="D68" s="1">
        <v>118.22648</v>
      </c>
      <c r="E68" s="1">
        <v>8.3533100000000005</v>
      </c>
      <c r="F68" s="1">
        <v>118.20753000000001</v>
      </c>
    </row>
    <row r="69" spans="1:6" x14ac:dyDescent="0.35">
      <c r="A69" s="1">
        <v>67</v>
      </c>
      <c r="B69" s="1" t="s">
        <v>19</v>
      </c>
      <c r="C69" s="1">
        <v>8.0939200000000007</v>
      </c>
      <c r="D69" s="1">
        <v>115.91108</v>
      </c>
      <c r="E69" s="1">
        <v>8.1432800000000007</v>
      </c>
      <c r="F69" s="1">
        <v>115.9242</v>
      </c>
    </row>
    <row r="70" spans="1:6" x14ac:dyDescent="0.35">
      <c r="A70" s="1">
        <v>68</v>
      </c>
      <c r="B70" s="1" t="s">
        <v>12</v>
      </c>
      <c r="C70" s="1">
        <v>8.2605599999999999</v>
      </c>
      <c r="D70" s="1">
        <v>120.13159</v>
      </c>
      <c r="E70" s="1">
        <v>8.2560199999999995</v>
      </c>
      <c r="F70" s="1">
        <v>120.15017</v>
      </c>
    </row>
    <row r="71" spans="1:6" x14ac:dyDescent="0.35">
      <c r="A71" s="1">
        <v>69</v>
      </c>
      <c r="B71" s="1" t="s">
        <v>8</v>
      </c>
      <c r="C71" s="1">
        <v>8.1776800000000005</v>
      </c>
      <c r="D71" s="1">
        <v>118.62763</v>
      </c>
      <c r="E71" s="1">
        <v>8.1817499999999992</v>
      </c>
      <c r="F71" s="1">
        <v>118.58535999999999</v>
      </c>
    </row>
    <row r="72" spans="1:6" x14ac:dyDescent="0.35">
      <c r="A72" s="1">
        <v>70</v>
      </c>
      <c r="B72" s="1" t="s">
        <v>20</v>
      </c>
      <c r="C72" s="1">
        <v>8.5554000000000006</v>
      </c>
      <c r="D72" s="1">
        <v>120.60777</v>
      </c>
      <c r="E72" s="1">
        <v>8.5501199999999997</v>
      </c>
      <c r="F72" s="1">
        <v>120.58732000000001</v>
      </c>
    </row>
    <row r="73" spans="1:6" x14ac:dyDescent="0.35">
      <c r="A73" s="1">
        <v>71</v>
      </c>
      <c r="B73" s="1" t="s">
        <v>3</v>
      </c>
      <c r="C73" s="1">
        <v>8.3471100000000007</v>
      </c>
      <c r="D73" s="1">
        <v>117.98318999999999</v>
      </c>
      <c r="E73" s="1">
        <v>8.3634799999999991</v>
      </c>
      <c r="F73" s="1">
        <v>117.99137</v>
      </c>
    </row>
    <row r="74" spans="1:6" x14ac:dyDescent="0.35">
      <c r="A74" s="1">
        <v>72</v>
      </c>
      <c r="B74" s="1" t="s">
        <v>13</v>
      </c>
      <c r="C74" s="1"/>
      <c r="D74" s="1"/>
      <c r="E74" s="1"/>
      <c r="F74" s="1"/>
    </row>
    <row r="75" spans="1:6" x14ac:dyDescent="0.35">
      <c r="A75" s="1">
        <v>73</v>
      </c>
      <c r="B75" s="1" t="s">
        <v>15</v>
      </c>
      <c r="C75" s="1">
        <v>8.3761500000000009</v>
      </c>
      <c r="D75" s="1">
        <v>119.89530000000001</v>
      </c>
      <c r="E75" s="1">
        <v>8.3758700000000008</v>
      </c>
      <c r="F75" s="1">
        <v>119.87976999999999</v>
      </c>
    </row>
    <row r="76" spans="1:6" x14ac:dyDescent="0.35">
      <c r="A76" s="1">
        <v>74</v>
      </c>
      <c r="B76" s="1" t="s">
        <v>4</v>
      </c>
      <c r="C76" s="1">
        <v>8.5998199999999994</v>
      </c>
      <c r="D76" s="1">
        <v>122.30915</v>
      </c>
      <c r="E76" s="1">
        <v>8.6084200000000006</v>
      </c>
      <c r="F76" s="1">
        <v>122.39093</v>
      </c>
    </row>
    <row r="77" spans="1:6" x14ac:dyDescent="0.35">
      <c r="A77" s="1">
        <v>75</v>
      </c>
      <c r="B77" s="1" t="s">
        <v>7</v>
      </c>
      <c r="C77" s="1">
        <v>8.0997699999999995</v>
      </c>
      <c r="D77" s="1">
        <v>104.09387</v>
      </c>
      <c r="E77" s="1">
        <v>8.0835600000000003</v>
      </c>
      <c r="F77" s="1">
        <v>104.0562</v>
      </c>
    </row>
    <row r="78" spans="1:6" x14ac:dyDescent="0.35">
      <c r="A78" s="1">
        <v>76</v>
      </c>
      <c r="B78" s="1" t="s">
        <v>3</v>
      </c>
      <c r="C78" s="1">
        <v>7.6909299999999998</v>
      </c>
      <c r="D78" s="1">
        <v>124.43</v>
      </c>
      <c r="E78" s="1">
        <v>7.6923899999999996</v>
      </c>
      <c r="F78" s="1">
        <v>124.36672</v>
      </c>
    </row>
    <row r="79" spans="1:6" x14ac:dyDescent="0.35">
      <c r="A79" s="1">
        <v>77</v>
      </c>
      <c r="B79" s="1" t="s">
        <v>4</v>
      </c>
      <c r="C79" s="1">
        <v>8.7171500000000002</v>
      </c>
      <c r="D79" s="1">
        <v>122.13579</v>
      </c>
      <c r="E79" s="1">
        <v>8.7205399999999997</v>
      </c>
      <c r="F79" s="1">
        <v>122.17327</v>
      </c>
    </row>
    <row r="80" spans="1:6" x14ac:dyDescent="0.35">
      <c r="A80" s="1">
        <v>78</v>
      </c>
      <c r="B80" s="1" t="s">
        <v>6</v>
      </c>
      <c r="C80" s="1">
        <v>8.19726</v>
      </c>
      <c r="D80" s="1">
        <v>111.32232</v>
      </c>
      <c r="E80" s="1">
        <v>8.2005700000000008</v>
      </c>
      <c r="F80" s="1">
        <v>111.37684</v>
      </c>
    </row>
    <row r="81" spans="1:6" x14ac:dyDescent="0.35">
      <c r="A81" s="1">
        <v>79</v>
      </c>
      <c r="B81" s="1" t="s">
        <v>13</v>
      </c>
      <c r="C81" s="1">
        <v>7.7823399999999996</v>
      </c>
      <c r="D81" s="1">
        <v>122.87299</v>
      </c>
      <c r="E81" s="1">
        <v>7.7856399999999999</v>
      </c>
      <c r="F81" s="1">
        <v>122.78478</v>
      </c>
    </row>
    <row r="82" spans="1:6" x14ac:dyDescent="0.35">
      <c r="A82" s="1">
        <v>80</v>
      </c>
      <c r="B82" s="1" t="s">
        <v>16</v>
      </c>
      <c r="C82" s="1">
        <v>8.2779799999999994</v>
      </c>
      <c r="D82" s="1">
        <v>120.02409</v>
      </c>
      <c r="E82" s="1">
        <v>8.2691499999999998</v>
      </c>
      <c r="F82" s="1">
        <v>120.05391</v>
      </c>
    </row>
    <row r="83" spans="1:6" x14ac:dyDescent="0.35">
      <c r="A83" s="1">
        <v>81</v>
      </c>
      <c r="B83" s="1" t="s">
        <v>4</v>
      </c>
      <c r="C83" s="1">
        <v>8.3377300000000005</v>
      </c>
      <c r="D83" s="1">
        <v>122.85956</v>
      </c>
      <c r="E83" s="1">
        <v>8.3480000000000008</v>
      </c>
      <c r="F83" s="1">
        <v>122.81138</v>
      </c>
    </row>
    <row r="84" spans="1:6" x14ac:dyDescent="0.35">
      <c r="A84" s="1">
        <v>82</v>
      </c>
      <c r="B84" s="1" t="s">
        <v>17</v>
      </c>
      <c r="C84" s="1">
        <v>7.9735399999999998</v>
      </c>
      <c r="D84" s="1">
        <v>116.54139000000001</v>
      </c>
      <c r="E84" s="1">
        <v>7.9891800000000002</v>
      </c>
      <c r="F84" s="1">
        <v>116.36703</v>
      </c>
    </row>
    <row r="85" spans="1:6" x14ac:dyDescent="0.35">
      <c r="A85" s="1">
        <v>83</v>
      </c>
      <c r="B85" s="1" t="s">
        <v>14</v>
      </c>
      <c r="C85" s="1">
        <v>8.3650400000000005</v>
      </c>
      <c r="D85" s="1">
        <v>121.17174</v>
      </c>
      <c r="E85" s="1">
        <v>8.3756799999999991</v>
      </c>
      <c r="F85" s="1">
        <v>121.22999</v>
      </c>
    </row>
    <row r="86" spans="1:6" x14ac:dyDescent="0.35">
      <c r="A86" s="1">
        <v>84</v>
      </c>
      <c r="B86" s="1" t="s">
        <v>19</v>
      </c>
      <c r="C86" s="1">
        <v>7.6642900000000003</v>
      </c>
      <c r="D86" s="1">
        <v>115.97761</v>
      </c>
      <c r="E86" s="1">
        <v>7.6665000000000001</v>
      </c>
      <c r="F86" s="1">
        <v>116.00351999999999</v>
      </c>
    </row>
    <row r="87" spans="1:6" x14ac:dyDescent="0.35">
      <c r="A87" s="1">
        <f>A86+1</f>
        <v>85</v>
      </c>
      <c r="B87" s="1" t="s">
        <v>5</v>
      </c>
      <c r="C87" s="1"/>
      <c r="D87" s="1"/>
      <c r="E87" s="1"/>
      <c r="F87" s="1"/>
    </row>
    <row r="88" spans="1:6" x14ac:dyDescent="0.35">
      <c r="A88" s="1">
        <f t="shared" ref="A88:A126" si="0">A87+1</f>
        <v>86</v>
      </c>
      <c r="B88" s="1" t="s">
        <v>13</v>
      </c>
      <c r="C88" s="1"/>
      <c r="D88" s="1"/>
      <c r="E88" s="1"/>
      <c r="F88" s="1"/>
    </row>
    <row r="89" spans="1:6" x14ac:dyDescent="0.35">
      <c r="A89" s="1">
        <f t="shared" si="0"/>
        <v>87</v>
      </c>
      <c r="B89" s="1" t="s">
        <v>6</v>
      </c>
      <c r="C89" s="1"/>
      <c r="D89" s="1"/>
      <c r="E89" s="1"/>
      <c r="F89" s="1"/>
    </row>
    <row r="90" spans="1:6" x14ac:dyDescent="0.35">
      <c r="A90" s="1">
        <f t="shared" si="0"/>
        <v>88</v>
      </c>
      <c r="B90" s="1" t="s">
        <v>9</v>
      </c>
      <c r="C90" s="1">
        <v>7.3528599999999997</v>
      </c>
      <c r="D90" s="1">
        <v>115.93411999999999</v>
      </c>
      <c r="E90" s="1">
        <v>7.3598600000000003</v>
      </c>
      <c r="F90" s="1">
        <v>115.89653</v>
      </c>
    </row>
    <row r="91" spans="1:6" x14ac:dyDescent="0.35">
      <c r="A91" s="1">
        <f t="shared" si="0"/>
        <v>89</v>
      </c>
      <c r="B91" s="1" t="s">
        <v>15</v>
      </c>
      <c r="C91" s="1">
        <v>8.0208200000000005</v>
      </c>
      <c r="D91" s="1">
        <v>123.86230999999999</v>
      </c>
      <c r="E91" s="1">
        <v>8.0274599999999996</v>
      </c>
      <c r="F91" s="1">
        <v>123.85999</v>
      </c>
    </row>
    <row r="92" spans="1:6" x14ac:dyDescent="0.35">
      <c r="A92" s="1">
        <f t="shared" si="0"/>
        <v>90</v>
      </c>
      <c r="B92" s="1" t="s">
        <v>9</v>
      </c>
      <c r="C92" s="1">
        <v>9.2606400000000004</v>
      </c>
      <c r="D92" s="1">
        <v>121.11490999999999</v>
      </c>
      <c r="E92" s="1">
        <v>9.2636599999999998</v>
      </c>
      <c r="F92" s="1">
        <v>121.06413000000001</v>
      </c>
    </row>
    <row r="93" spans="1:6" x14ac:dyDescent="0.35">
      <c r="A93" s="1">
        <f t="shared" si="0"/>
        <v>91</v>
      </c>
      <c r="B93" s="1" t="s">
        <v>6</v>
      </c>
      <c r="C93" s="1"/>
      <c r="D93" s="1"/>
      <c r="E93" s="1"/>
      <c r="F93" s="1"/>
    </row>
    <row r="94" spans="1:6" x14ac:dyDescent="0.35">
      <c r="A94" s="1">
        <f t="shared" si="0"/>
        <v>92</v>
      </c>
      <c r="B94" s="1" t="s">
        <v>13</v>
      </c>
      <c r="C94" s="1">
        <v>7.8176899999999998</v>
      </c>
      <c r="D94" s="1">
        <v>122.73411</v>
      </c>
      <c r="E94" s="1">
        <v>7.8197099999999997</v>
      </c>
      <c r="F94" s="1">
        <v>122.71120999999999</v>
      </c>
    </row>
    <row r="95" spans="1:6" x14ac:dyDescent="0.35">
      <c r="A95" s="1">
        <f t="shared" si="0"/>
        <v>93</v>
      </c>
      <c r="B95" s="1" t="s">
        <v>3</v>
      </c>
      <c r="C95" s="1">
        <v>7.4180700000000002</v>
      </c>
      <c r="D95" s="1">
        <v>119.66462</v>
      </c>
      <c r="E95" s="1">
        <v>7.4283700000000001</v>
      </c>
      <c r="F95" s="1">
        <v>119.62757999999999</v>
      </c>
    </row>
    <row r="96" spans="1:6" x14ac:dyDescent="0.35">
      <c r="A96" s="1">
        <f t="shared" si="0"/>
        <v>94</v>
      </c>
      <c r="B96" s="1" t="s">
        <v>15</v>
      </c>
      <c r="C96" s="1">
        <v>7.0929099999999998</v>
      </c>
      <c r="D96" s="1">
        <v>116.41536000000001</v>
      </c>
      <c r="E96" s="1">
        <v>7.0940300000000001</v>
      </c>
      <c r="F96" s="1">
        <v>116.419</v>
      </c>
    </row>
    <row r="97" spans="1:6" x14ac:dyDescent="0.35">
      <c r="A97" s="1">
        <f t="shared" si="0"/>
        <v>95</v>
      </c>
      <c r="B97" s="1" t="s">
        <v>11</v>
      </c>
      <c r="C97" s="1">
        <v>7.8976199999999999</v>
      </c>
      <c r="D97" s="1">
        <v>119.82577999999999</v>
      </c>
      <c r="E97" s="1">
        <v>7.90693</v>
      </c>
      <c r="F97" s="1">
        <v>119.78606000000001</v>
      </c>
    </row>
    <row r="98" spans="1:6" x14ac:dyDescent="0.35">
      <c r="A98" s="1">
        <f t="shared" si="0"/>
        <v>96</v>
      </c>
      <c r="B98" s="1" t="s">
        <v>9</v>
      </c>
      <c r="C98" s="1">
        <v>8.0453200000000002</v>
      </c>
      <c r="D98" s="1">
        <v>115.93751</v>
      </c>
      <c r="E98" s="1">
        <v>8.0415399999999995</v>
      </c>
      <c r="F98" s="1">
        <v>115.99281999999999</v>
      </c>
    </row>
    <row r="99" spans="1:6" x14ac:dyDescent="0.35">
      <c r="A99" s="1">
        <f t="shared" si="0"/>
        <v>97</v>
      </c>
      <c r="B99" s="1" t="s">
        <v>4</v>
      </c>
      <c r="C99" s="1">
        <v>7.8250700000000002</v>
      </c>
      <c r="D99" s="1">
        <v>123.40595</v>
      </c>
      <c r="E99" s="1">
        <v>7.8339699999999999</v>
      </c>
      <c r="F99" s="1">
        <v>123.45826</v>
      </c>
    </row>
    <row r="100" spans="1:6" x14ac:dyDescent="0.35">
      <c r="A100" s="1">
        <f t="shared" si="0"/>
        <v>98</v>
      </c>
      <c r="B100" s="1" t="s">
        <v>8</v>
      </c>
      <c r="C100" s="1">
        <v>8.4674200000000006</v>
      </c>
      <c r="D100" s="1">
        <v>118.37253</v>
      </c>
      <c r="E100" s="1">
        <v>8.4750800000000002</v>
      </c>
      <c r="F100" s="1">
        <v>118.3768</v>
      </c>
    </row>
    <row r="101" spans="1:6" x14ac:dyDescent="0.35">
      <c r="A101" s="1">
        <f t="shared" si="0"/>
        <v>99</v>
      </c>
      <c r="B101" s="1" t="s">
        <v>13</v>
      </c>
      <c r="C101" s="1">
        <v>7.8394599999999999</v>
      </c>
      <c r="D101" s="1">
        <v>117.35334</v>
      </c>
      <c r="E101" s="1">
        <v>7.8289600000000004</v>
      </c>
      <c r="F101" s="1">
        <v>117.36427999999999</v>
      </c>
    </row>
    <row r="102" spans="1:6" x14ac:dyDescent="0.35">
      <c r="A102" s="1">
        <f t="shared" si="0"/>
        <v>100</v>
      </c>
      <c r="B102" s="1" t="s">
        <v>16</v>
      </c>
      <c r="C102" s="1">
        <v>7.7278900000000004</v>
      </c>
      <c r="D102" s="1">
        <v>118.22248</v>
      </c>
      <c r="E102" s="1">
        <v>7.7216399999999998</v>
      </c>
      <c r="F102" s="1">
        <v>118.20329</v>
      </c>
    </row>
    <row r="103" spans="1:6" x14ac:dyDescent="0.35">
      <c r="A103" s="1">
        <f t="shared" si="0"/>
        <v>101</v>
      </c>
      <c r="B103" s="1" t="s">
        <v>16</v>
      </c>
      <c r="C103" s="1">
        <v>7.8284399999999996</v>
      </c>
      <c r="D103" s="1">
        <v>117.94834</v>
      </c>
      <c r="E103" s="1">
        <v>7.8248199999999999</v>
      </c>
      <c r="F103" s="1">
        <v>118.01860000000001</v>
      </c>
    </row>
    <row r="104" spans="1:6" x14ac:dyDescent="0.35">
      <c r="A104" s="1">
        <f t="shared" si="0"/>
        <v>102</v>
      </c>
      <c r="B104" s="1" t="s">
        <v>16</v>
      </c>
      <c r="C104" s="1"/>
      <c r="D104" s="1"/>
      <c r="E104" s="1"/>
      <c r="F104" s="1"/>
    </row>
    <row r="105" spans="1:6" x14ac:dyDescent="0.35">
      <c r="A105" s="1">
        <f t="shared" si="0"/>
        <v>103</v>
      </c>
      <c r="B105" s="1" t="s">
        <v>2</v>
      </c>
      <c r="C105" s="1"/>
      <c r="D105" s="1"/>
      <c r="E105" s="1"/>
      <c r="F105" s="1"/>
    </row>
    <row r="106" spans="1:6" x14ac:dyDescent="0.35">
      <c r="A106" s="1">
        <f t="shared" si="0"/>
        <v>104</v>
      </c>
      <c r="B106" s="1" t="s">
        <v>7</v>
      </c>
      <c r="C106" s="1">
        <v>8.1283499999999993</v>
      </c>
      <c r="D106" s="1">
        <v>105.74925</v>
      </c>
      <c r="E106" s="1">
        <v>8.1263400000000008</v>
      </c>
      <c r="F106" s="1">
        <v>105.70376</v>
      </c>
    </row>
    <row r="107" spans="1:6" x14ac:dyDescent="0.35">
      <c r="A107" s="1">
        <f t="shared" si="0"/>
        <v>105</v>
      </c>
      <c r="B107" s="1" t="s">
        <v>3</v>
      </c>
      <c r="C107" s="1">
        <v>10.15536</v>
      </c>
      <c r="D107" s="1">
        <v>128.94826</v>
      </c>
      <c r="E107" s="1">
        <v>10.15761</v>
      </c>
      <c r="F107" s="1">
        <v>128.99115</v>
      </c>
    </row>
    <row r="108" spans="1:6" x14ac:dyDescent="0.35">
      <c r="A108" s="1">
        <f t="shared" si="0"/>
        <v>106</v>
      </c>
      <c r="B108" s="1" t="s">
        <v>16</v>
      </c>
      <c r="C108" s="1"/>
      <c r="D108" s="1"/>
      <c r="E108" s="1"/>
      <c r="F108" s="1"/>
    </row>
    <row r="109" spans="1:6" x14ac:dyDescent="0.35">
      <c r="A109" s="1">
        <f t="shared" si="0"/>
        <v>107</v>
      </c>
      <c r="B109" s="1" t="s">
        <v>4</v>
      </c>
      <c r="C109" s="1">
        <v>7.6068600000000002</v>
      </c>
      <c r="D109" s="1">
        <v>118.62563</v>
      </c>
      <c r="E109" s="1">
        <v>7.6658999999999997</v>
      </c>
      <c r="F109" s="1">
        <v>118.69726</v>
      </c>
    </row>
    <row r="110" spans="1:6" x14ac:dyDescent="0.35">
      <c r="A110" s="1">
        <f t="shared" si="0"/>
        <v>108</v>
      </c>
      <c r="B110" s="1" t="s">
        <v>5</v>
      </c>
      <c r="C110" s="1">
        <v>7.1851599999999998</v>
      </c>
      <c r="D110" s="1">
        <v>117.14230999999999</v>
      </c>
      <c r="E110" s="1">
        <v>7.2061000000000002</v>
      </c>
      <c r="F110" s="1">
        <v>117.14997</v>
      </c>
    </row>
    <row r="111" spans="1:6" x14ac:dyDescent="0.35">
      <c r="A111" s="1">
        <f t="shared" si="0"/>
        <v>109</v>
      </c>
      <c r="B111" s="1" t="s">
        <v>17</v>
      </c>
      <c r="C111" s="1">
        <v>7.9431799999999999</v>
      </c>
      <c r="D111" s="1">
        <v>118.96426</v>
      </c>
      <c r="E111" s="1">
        <v>7.95939</v>
      </c>
      <c r="F111" s="1">
        <v>118.84551</v>
      </c>
    </row>
    <row r="112" spans="1:6" x14ac:dyDescent="0.35">
      <c r="A112" s="1">
        <f t="shared" si="0"/>
        <v>110</v>
      </c>
      <c r="B112" s="1" t="s">
        <v>4</v>
      </c>
      <c r="C112" s="1">
        <v>8.4262200000000007</v>
      </c>
      <c r="D112" s="1">
        <v>123.30489</v>
      </c>
      <c r="E112" s="1">
        <v>8.4655500000000004</v>
      </c>
      <c r="F112" s="1">
        <v>123.24137</v>
      </c>
    </row>
    <row r="113" spans="1:6" x14ac:dyDescent="0.35">
      <c r="A113" s="1">
        <f t="shared" si="0"/>
        <v>111</v>
      </c>
      <c r="B113" s="1" t="s">
        <v>8</v>
      </c>
      <c r="C113" s="1">
        <v>8.1553900000000006</v>
      </c>
      <c r="D113" s="1">
        <v>117.24908000000001</v>
      </c>
      <c r="E113" s="1">
        <v>8.1675900000000006</v>
      </c>
      <c r="F113" s="1">
        <v>117.24097999999999</v>
      </c>
    </row>
    <row r="114" spans="1:6" x14ac:dyDescent="0.35">
      <c r="A114" s="1">
        <f t="shared" si="0"/>
        <v>112</v>
      </c>
      <c r="B114" s="1" t="s">
        <v>6</v>
      </c>
      <c r="C114" s="1">
        <v>7.4241099999999998</v>
      </c>
      <c r="D114" s="1">
        <v>117.85706999999999</v>
      </c>
      <c r="E114" s="1">
        <v>7.5026799999999998</v>
      </c>
      <c r="F114" s="1">
        <v>117.74719</v>
      </c>
    </row>
    <row r="115" spans="1:6" x14ac:dyDescent="0.35">
      <c r="A115" s="1">
        <f t="shared" si="0"/>
        <v>113</v>
      </c>
      <c r="B115" s="1" t="s">
        <v>3</v>
      </c>
      <c r="C115" s="1">
        <v>8.1268399999999996</v>
      </c>
      <c r="D115" s="1">
        <v>119.97338000000001</v>
      </c>
      <c r="E115" s="1">
        <v>8.1328899999999997</v>
      </c>
      <c r="F115" s="1">
        <v>120.07183999999999</v>
      </c>
    </row>
    <row r="116" spans="1:6" x14ac:dyDescent="0.35">
      <c r="A116" s="1">
        <f t="shared" si="0"/>
        <v>114</v>
      </c>
      <c r="B116" s="1" t="s">
        <v>7</v>
      </c>
      <c r="C116" s="1">
        <v>8.6300500000000007</v>
      </c>
      <c r="D116" s="1">
        <v>109.64935</v>
      </c>
      <c r="E116" s="1">
        <v>8.63523</v>
      </c>
      <c r="F116" s="1">
        <v>109.73005999999999</v>
      </c>
    </row>
    <row r="117" spans="1:6" x14ac:dyDescent="0.35">
      <c r="A117" s="1">
        <f t="shared" si="0"/>
        <v>115</v>
      </c>
      <c r="B117" s="1" t="s">
        <v>9</v>
      </c>
      <c r="C117" s="1">
        <v>7.9735899999999997</v>
      </c>
      <c r="D117" s="1">
        <v>116.99675999999999</v>
      </c>
      <c r="E117" s="1">
        <v>7.9817299999999998</v>
      </c>
      <c r="F117" s="1">
        <v>116.86365000000001</v>
      </c>
    </row>
    <row r="118" spans="1:6" x14ac:dyDescent="0.35">
      <c r="A118" s="1">
        <f t="shared" si="0"/>
        <v>116</v>
      </c>
      <c r="B118" s="1" t="s">
        <v>5</v>
      </c>
      <c r="C118" s="1">
        <v>7.9061899999999996</v>
      </c>
      <c r="D118" s="1">
        <v>123.11565</v>
      </c>
      <c r="E118" s="1">
        <v>7.9324500000000002</v>
      </c>
      <c r="F118" s="1">
        <v>123.36752</v>
      </c>
    </row>
    <row r="119" spans="1:6" x14ac:dyDescent="0.35">
      <c r="A119" s="1">
        <f t="shared" si="0"/>
        <v>117</v>
      </c>
      <c r="B119" s="1" t="s">
        <v>4</v>
      </c>
      <c r="C119" s="1">
        <v>7.6693499999999997</v>
      </c>
      <c r="D119" s="1">
        <v>121.72693</v>
      </c>
      <c r="E119" s="1">
        <v>7.6676299999999999</v>
      </c>
      <c r="F119" s="1">
        <v>121.84893</v>
      </c>
    </row>
    <row r="120" spans="1:6" x14ac:dyDescent="0.35">
      <c r="A120" s="1">
        <f t="shared" si="0"/>
        <v>118</v>
      </c>
      <c r="B120" s="1" t="s">
        <v>8</v>
      </c>
      <c r="C120" s="1">
        <v>8.0645199999999999</v>
      </c>
      <c r="D120" s="1">
        <v>117.96406</v>
      </c>
      <c r="E120" s="1">
        <v>8.0669900000000005</v>
      </c>
      <c r="F120" s="1">
        <v>117.93827</v>
      </c>
    </row>
    <row r="121" spans="1:6" x14ac:dyDescent="0.35">
      <c r="A121" s="1">
        <f t="shared" si="0"/>
        <v>119</v>
      </c>
      <c r="B121" s="1" t="s">
        <v>9</v>
      </c>
      <c r="C121" s="1">
        <v>7.9770200000000004</v>
      </c>
      <c r="D121" s="1">
        <v>117.18536</v>
      </c>
      <c r="E121" s="1">
        <v>8.0016300000000005</v>
      </c>
      <c r="F121" s="1">
        <v>117.69788</v>
      </c>
    </row>
    <row r="122" spans="1:6" x14ac:dyDescent="0.35">
      <c r="A122" s="1">
        <f t="shared" si="0"/>
        <v>120</v>
      </c>
      <c r="B122" s="1" t="s">
        <v>5</v>
      </c>
      <c r="C122" s="1">
        <v>7.8022799999999997</v>
      </c>
      <c r="D122" s="1">
        <v>121.3891</v>
      </c>
      <c r="E122" s="1">
        <v>7.8860999999999999</v>
      </c>
      <c r="F122" s="1">
        <v>121.96648999999999</v>
      </c>
    </row>
    <row r="123" spans="1:6" x14ac:dyDescent="0.35">
      <c r="A123" s="1">
        <f t="shared" si="0"/>
        <v>121</v>
      </c>
      <c r="B123" s="1" t="s">
        <v>14</v>
      </c>
      <c r="C123" s="1">
        <v>8.1808999999999994</v>
      </c>
      <c r="D123" s="1">
        <v>118.19011999999999</v>
      </c>
      <c r="E123" s="1">
        <v>8.2814399999999999</v>
      </c>
      <c r="F123" s="1">
        <v>118.39601</v>
      </c>
    </row>
    <row r="124" spans="1:6" x14ac:dyDescent="0.35">
      <c r="A124" s="1">
        <f t="shared" si="0"/>
        <v>122</v>
      </c>
      <c r="B124" s="1" t="s">
        <v>9</v>
      </c>
      <c r="C124" s="1">
        <v>7.8921200000000002</v>
      </c>
      <c r="D124" s="1">
        <v>112.51998</v>
      </c>
      <c r="E124" s="1">
        <v>7.9735699999999996</v>
      </c>
      <c r="F124" s="1">
        <v>111.99411000000001</v>
      </c>
    </row>
    <row r="125" spans="1:6" x14ac:dyDescent="0.35">
      <c r="A125" s="1">
        <f t="shared" si="0"/>
        <v>123</v>
      </c>
      <c r="B125" s="1" t="s">
        <v>6</v>
      </c>
      <c r="C125" s="1">
        <v>7.9144300000000003</v>
      </c>
      <c r="D125" s="1">
        <v>117.67668999999999</v>
      </c>
      <c r="E125" s="1">
        <v>7.8671499999999996</v>
      </c>
      <c r="F125" s="1">
        <v>117.48978</v>
      </c>
    </row>
    <row r="126" spans="1:6" x14ac:dyDescent="0.35">
      <c r="A126" s="1">
        <f t="shared" si="0"/>
        <v>124</v>
      </c>
      <c r="B126" s="1" t="s">
        <v>4</v>
      </c>
      <c r="C126" s="1">
        <v>8.0351499999999998</v>
      </c>
      <c r="D126" s="1">
        <v>126.74985</v>
      </c>
      <c r="E126" s="1">
        <v>7.9710099999999997</v>
      </c>
      <c r="F126" s="1">
        <v>126.63970999999999</v>
      </c>
    </row>
    <row r="127" spans="1:6" x14ac:dyDescent="0.35">
      <c r="A127" s="1">
        <f>A126+1</f>
        <v>125</v>
      </c>
      <c r="B127" s="1" t="s">
        <v>5</v>
      </c>
      <c r="C127" s="1">
        <v>7.78775</v>
      </c>
      <c r="D127" s="1">
        <v>126.25697</v>
      </c>
      <c r="E127" s="1">
        <v>7.7864599999999999</v>
      </c>
      <c r="F127" s="1">
        <v>126.292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0737F-3EDF-46F0-9656-EC2C3E267EF7}">
  <dimension ref="A1:F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4.1796875" customWidth="1"/>
    <col min="5" max="5" width="16.54296875" customWidth="1"/>
    <col min="6" max="6" width="19.26953125" customWidth="1"/>
  </cols>
  <sheetData>
    <row r="1" spans="1:6" x14ac:dyDescent="0.35">
      <c r="A1" s="4" t="s">
        <v>21</v>
      </c>
    </row>
    <row r="2" spans="1:6" ht="16.5" x14ac:dyDescent="0.35">
      <c r="A2" s="2" t="s">
        <v>0</v>
      </c>
      <c r="B2" s="3" t="s">
        <v>1</v>
      </c>
      <c r="C2" s="3" t="s">
        <v>36</v>
      </c>
      <c r="D2" s="3" t="s">
        <v>37</v>
      </c>
      <c r="E2" s="3" t="s">
        <v>38</v>
      </c>
      <c r="F2" s="3" t="s">
        <v>39</v>
      </c>
    </row>
    <row r="3" spans="1:6" x14ac:dyDescent="0.35">
      <c r="A3" s="1">
        <v>1</v>
      </c>
      <c r="B3" s="1" t="s">
        <v>2</v>
      </c>
      <c r="C3" s="1"/>
      <c r="D3" s="1"/>
      <c r="E3" s="1"/>
      <c r="F3" s="1"/>
    </row>
    <row r="4" spans="1:6" x14ac:dyDescent="0.35">
      <c r="A4" s="1">
        <v>2</v>
      </c>
      <c r="B4" s="1" t="s">
        <v>3</v>
      </c>
      <c r="C4" s="1">
        <v>8.5216700000000003</v>
      </c>
      <c r="D4" s="1">
        <v>123.61381</v>
      </c>
      <c r="E4" s="1">
        <v>8.52163</v>
      </c>
      <c r="F4" s="1">
        <v>123.6485</v>
      </c>
    </row>
    <row r="5" spans="1:6" x14ac:dyDescent="0.35">
      <c r="A5" s="1">
        <v>3</v>
      </c>
      <c r="B5" s="1" t="s">
        <v>2</v>
      </c>
      <c r="C5" s="1"/>
      <c r="D5" s="1"/>
      <c r="E5" s="1"/>
      <c r="F5" s="1"/>
    </row>
    <row r="6" spans="1:6" x14ac:dyDescent="0.35">
      <c r="A6" s="1">
        <v>4</v>
      </c>
      <c r="B6" s="1" t="s">
        <v>4</v>
      </c>
      <c r="C6" s="1">
        <v>8.3461700000000008</v>
      </c>
      <c r="D6" s="1">
        <v>124.80703</v>
      </c>
      <c r="E6" s="1">
        <v>8.3448600000000006</v>
      </c>
      <c r="F6" s="1">
        <v>124.83991</v>
      </c>
    </row>
    <row r="7" spans="1:6" x14ac:dyDescent="0.35">
      <c r="A7" s="1">
        <v>5</v>
      </c>
      <c r="B7" s="1" t="s">
        <v>5</v>
      </c>
      <c r="C7" s="1">
        <v>8.2697199999999995</v>
      </c>
      <c r="D7" s="1">
        <v>121.34345999999999</v>
      </c>
      <c r="E7" s="1">
        <v>8.2661200000000008</v>
      </c>
      <c r="F7" s="1">
        <v>121.39398</v>
      </c>
    </row>
    <row r="8" spans="1:6" x14ac:dyDescent="0.35">
      <c r="A8" s="1">
        <v>6</v>
      </c>
      <c r="B8" s="1" t="s">
        <v>6</v>
      </c>
      <c r="C8" s="1"/>
      <c r="D8" s="1"/>
      <c r="E8" s="1"/>
      <c r="F8" s="1"/>
    </row>
    <row r="9" spans="1:6" x14ac:dyDescent="0.35">
      <c r="A9" s="1">
        <v>7</v>
      </c>
      <c r="B9" s="1" t="s">
        <v>4</v>
      </c>
      <c r="C9" s="1">
        <v>8.2490299999999994</v>
      </c>
      <c r="D9" s="1">
        <v>127.64576</v>
      </c>
      <c r="E9" s="1">
        <v>8.2475699999999996</v>
      </c>
      <c r="F9" s="1">
        <v>127.68308</v>
      </c>
    </row>
    <row r="10" spans="1:6" x14ac:dyDescent="0.35">
      <c r="A10" s="1">
        <v>8</v>
      </c>
      <c r="B10" s="1" t="s">
        <v>2</v>
      </c>
      <c r="C10" s="1"/>
      <c r="D10" s="1"/>
      <c r="E10" s="1"/>
      <c r="F10" s="1"/>
    </row>
    <row r="11" spans="1:6" x14ac:dyDescent="0.35">
      <c r="A11" s="1">
        <v>9</v>
      </c>
      <c r="B11" s="1" t="s">
        <v>4</v>
      </c>
      <c r="C11" s="1">
        <v>8.3256099999999993</v>
      </c>
      <c r="D11" s="1">
        <v>126.33555</v>
      </c>
      <c r="E11" s="1">
        <v>8.3226499999999994</v>
      </c>
      <c r="F11" s="1">
        <v>126.36502</v>
      </c>
    </row>
    <row r="12" spans="1:6" x14ac:dyDescent="0.35">
      <c r="A12" s="1">
        <v>10</v>
      </c>
      <c r="B12" s="1" t="s">
        <v>2</v>
      </c>
      <c r="C12" s="1"/>
      <c r="D12" s="1"/>
      <c r="E12" s="1"/>
      <c r="F12" s="1"/>
    </row>
    <row r="13" spans="1:6" x14ac:dyDescent="0.35">
      <c r="A13" s="1">
        <v>11</v>
      </c>
      <c r="B13" s="1" t="s">
        <v>5</v>
      </c>
      <c r="C13" s="1"/>
      <c r="D13" s="1"/>
      <c r="E13" s="1"/>
      <c r="F13" s="1"/>
    </row>
    <row r="14" spans="1:6" x14ac:dyDescent="0.35">
      <c r="A14" s="1">
        <v>12</v>
      </c>
      <c r="B14" s="1" t="s">
        <v>5</v>
      </c>
      <c r="C14" s="1"/>
      <c r="D14" s="1"/>
      <c r="E14" s="1"/>
      <c r="F14" s="1"/>
    </row>
    <row r="15" spans="1:6" x14ac:dyDescent="0.35">
      <c r="A15" s="1">
        <v>13</v>
      </c>
      <c r="B15" s="1" t="s">
        <v>7</v>
      </c>
      <c r="C15" s="1"/>
      <c r="D15" s="1"/>
      <c r="E15" s="1"/>
      <c r="F15" s="1"/>
    </row>
    <row r="16" spans="1:6" x14ac:dyDescent="0.35">
      <c r="A16" s="1">
        <v>14</v>
      </c>
      <c r="B16" s="1" t="s">
        <v>6</v>
      </c>
      <c r="C16" s="1"/>
      <c r="D16" s="1"/>
      <c r="E16" s="1"/>
      <c r="F16" s="1"/>
    </row>
    <row r="17" spans="1:6" x14ac:dyDescent="0.35">
      <c r="A17" s="1">
        <v>15</v>
      </c>
      <c r="B17" s="1" t="s">
        <v>5</v>
      </c>
      <c r="C17" s="1"/>
      <c r="D17" s="1"/>
      <c r="E17" s="1"/>
      <c r="F17" s="1"/>
    </row>
    <row r="18" spans="1:6" x14ac:dyDescent="0.35">
      <c r="A18" s="1">
        <v>16</v>
      </c>
      <c r="B18" s="1" t="s">
        <v>5</v>
      </c>
      <c r="C18" s="1"/>
      <c r="D18" s="1"/>
      <c r="E18" s="1"/>
      <c r="F18" s="1"/>
    </row>
    <row r="19" spans="1:6" x14ac:dyDescent="0.35">
      <c r="A19" s="1">
        <v>17</v>
      </c>
      <c r="B19" s="1" t="s">
        <v>4</v>
      </c>
      <c r="C19" s="1">
        <v>8.2707999999999995</v>
      </c>
      <c r="D19" s="1">
        <v>126.56534000000001</v>
      </c>
      <c r="E19" s="1">
        <v>8.2755399999999995</v>
      </c>
      <c r="F19" s="1">
        <v>126.63838</v>
      </c>
    </row>
    <row r="20" spans="1:6" x14ac:dyDescent="0.35">
      <c r="A20" s="1">
        <v>18</v>
      </c>
      <c r="B20" s="1" t="s">
        <v>8</v>
      </c>
      <c r="C20" s="1">
        <v>8.1410900000000002</v>
      </c>
      <c r="D20" s="1">
        <v>120.74055</v>
      </c>
      <c r="E20" s="1">
        <v>8.1424900000000004</v>
      </c>
      <c r="F20" s="1">
        <v>120.77694</v>
      </c>
    </row>
    <row r="21" spans="1:6" x14ac:dyDescent="0.35">
      <c r="A21" s="1">
        <v>19</v>
      </c>
      <c r="B21" s="1" t="s">
        <v>9</v>
      </c>
      <c r="C21" s="1"/>
      <c r="D21" s="1"/>
      <c r="E21" s="1"/>
      <c r="F21" s="1"/>
    </row>
    <row r="22" spans="1:6" x14ac:dyDescent="0.35">
      <c r="A22" s="1">
        <v>20</v>
      </c>
      <c r="B22" s="1" t="s">
        <v>5</v>
      </c>
      <c r="C22" s="1">
        <v>8.3661399999999997</v>
      </c>
      <c r="D22" s="1">
        <v>122.63222</v>
      </c>
      <c r="E22" s="1">
        <v>8.3636099999999995</v>
      </c>
      <c r="F22" s="1">
        <v>122.65752000000001</v>
      </c>
    </row>
    <row r="23" spans="1:6" x14ac:dyDescent="0.35">
      <c r="A23" s="1">
        <v>21</v>
      </c>
      <c r="B23" s="1" t="s">
        <v>10</v>
      </c>
      <c r="C23" s="1"/>
      <c r="D23" s="1"/>
      <c r="E23" s="1"/>
      <c r="F23" s="1"/>
    </row>
    <row r="24" spans="1:6" x14ac:dyDescent="0.35">
      <c r="A24" s="1">
        <v>22</v>
      </c>
      <c r="B24" s="1" t="s">
        <v>11</v>
      </c>
      <c r="C24" s="1"/>
      <c r="D24" s="1"/>
      <c r="E24" s="1"/>
      <c r="F24" s="1"/>
    </row>
    <row r="25" spans="1:6" x14ac:dyDescent="0.35">
      <c r="A25" s="1">
        <v>23</v>
      </c>
      <c r="B25" s="1" t="s">
        <v>5</v>
      </c>
      <c r="C25" s="1"/>
      <c r="D25" s="1"/>
      <c r="E25" s="1"/>
      <c r="F25" s="1"/>
    </row>
    <row r="26" spans="1:6" x14ac:dyDescent="0.35">
      <c r="A26" s="1">
        <v>24</v>
      </c>
      <c r="B26" s="1" t="s">
        <v>5</v>
      </c>
      <c r="C26" s="1"/>
      <c r="D26" s="1"/>
      <c r="E26" s="1"/>
      <c r="F26" s="1"/>
    </row>
    <row r="27" spans="1:6" x14ac:dyDescent="0.35">
      <c r="A27" s="1">
        <v>25</v>
      </c>
      <c r="B27" s="1" t="s">
        <v>12</v>
      </c>
      <c r="C27" s="1"/>
      <c r="D27" s="1"/>
      <c r="E27" s="1"/>
      <c r="F27" s="1"/>
    </row>
    <row r="28" spans="1:6" x14ac:dyDescent="0.35">
      <c r="A28" s="1">
        <v>26</v>
      </c>
      <c r="B28" s="1" t="s">
        <v>7</v>
      </c>
      <c r="C28" s="1">
        <v>8.2883499999999994</v>
      </c>
      <c r="D28" s="1">
        <v>110.0458</v>
      </c>
      <c r="E28" s="1">
        <v>8.2856900000000007</v>
      </c>
      <c r="F28" s="1">
        <v>110.09612</v>
      </c>
    </row>
    <row r="29" spans="1:6" x14ac:dyDescent="0.35">
      <c r="A29" s="1">
        <v>27</v>
      </c>
      <c r="B29" s="1" t="s">
        <v>5</v>
      </c>
      <c r="C29" s="1"/>
      <c r="D29" s="1"/>
      <c r="E29" s="1"/>
      <c r="F29" s="1"/>
    </row>
    <row r="30" spans="1:6" x14ac:dyDescent="0.35">
      <c r="A30" s="1">
        <v>28</v>
      </c>
      <c r="B30" s="1" t="s">
        <v>5</v>
      </c>
      <c r="C30" s="1"/>
      <c r="D30" s="1"/>
      <c r="E30" s="1"/>
      <c r="F30" s="1"/>
    </row>
    <row r="31" spans="1:6" x14ac:dyDescent="0.35">
      <c r="A31" s="1">
        <v>29</v>
      </c>
      <c r="B31" s="1" t="s">
        <v>13</v>
      </c>
      <c r="C31" s="1"/>
      <c r="D31" s="1"/>
      <c r="E31" s="1"/>
      <c r="F31" s="1"/>
    </row>
    <row r="32" spans="1:6" x14ac:dyDescent="0.35">
      <c r="A32" s="1">
        <v>30</v>
      </c>
      <c r="B32" s="1" t="s">
        <v>13</v>
      </c>
      <c r="C32" s="1"/>
      <c r="D32" s="1"/>
      <c r="E32" s="1"/>
      <c r="F32" s="1"/>
    </row>
    <row r="33" spans="1:6" x14ac:dyDescent="0.35">
      <c r="A33" s="1">
        <v>31</v>
      </c>
      <c r="B33" s="1" t="s">
        <v>5</v>
      </c>
      <c r="C33" s="1"/>
      <c r="D33" s="1"/>
      <c r="E33" s="1"/>
      <c r="F33" s="1"/>
    </row>
    <row r="34" spans="1:6" x14ac:dyDescent="0.35">
      <c r="A34" s="1">
        <v>32</v>
      </c>
      <c r="B34" s="1" t="s">
        <v>9</v>
      </c>
      <c r="C34" s="1"/>
      <c r="D34" s="1"/>
      <c r="E34" s="1"/>
      <c r="F34" s="1"/>
    </row>
    <row r="35" spans="1:6" x14ac:dyDescent="0.35">
      <c r="A35" s="1">
        <v>33</v>
      </c>
      <c r="B35" s="1" t="s">
        <v>13</v>
      </c>
      <c r="C35" s="1"/>
      <c r="D35" s="1"/>
      <c r="E35" s="1"/>
      <c r="F35" s="1"/>
    </row>
    <row r="36" spans="1:6" x14ac:dyDescent="0.35">
      <c r="A36" s="1">
        <v>34</v>
      </c>
      <c r="B36" s="1" t="s">
        <v>5</v>
      </c>
      <c r="C36" s="1"/>
      <c r="D36" s="1"/>
      <c r="E36" s="1"/>
      <c r="F36" s="1"/>
    </row>
    <row r="37" spans="1:6" x14ac:dyDescent="0.35">
      <c r="A37" s="1">
        <v>35</v>
      </c>
      <c r="B37" s="1" t="s">
        <v>3</v>
      </c>
      <c r="C37" s="1">
        <v>8.1760999999999999</v>
      </c>
      <c r="D37" s="1">
        <v>124.09217</v>
      </c>
      <c r="E37" s="1">
        <v>8.1854600000000008</v>
      </c>
      <c r="F37" s="1">
        <v>123.87609999999999</v>
      </c>
    </row>
    <row r="38" spans="1:6" x14ac:dyDescent="0.35">
      <c r="A38" s="1">
        <v>36</v>
      </c>
      <c r="B38" s="1" t="s">
        <v>6</v>
      </c>
      <c r="C38" s="1"/>
      <c r="D38" s="1"/>
      <c r="E38" s="1"/>
      <c r="F38" s="1"/>
    </row>
    <row r="39" spans="1:6" x14ac:dyDescent="0.35">
      <c r="A39" s="1">
        <v>37</v>
      </c>
      <c r="B39" s="1" t="s">
        <v>14</v>
      </c>
      <c r="C39" s="1"/>
      <c r="D39" s="1"/>
      <c r="E39" s="1"/>
      <c r="F39" s="1"/>
    </row>
    <row r="40" spans="1:6" x14ac:dyDescent="0.35">
      <c r="A40" s="1">
        <v>38</v>
      </c>
      <c r="B40" s="1" t="s">
        <v>4</v>
      </c>
      <c r="C40" s="1"/>
      <c r="D40" s="1"/>
      <c r="E40" s="1"/>
      <c r="F40" s="1"/>
    </row>
    <row r="41" spans="1:6" x14ac:dyDescent="0.35">
      <c r="A41" s="1">
        <v>39</v>
      </c>
      <c r="B41" s="1" t="s">
        <v>15</v>
      </c>
      <c r="C41" s="1">
        <v>9.5423399999999994</v>
      </c>
      <c r="D41" s="1">
        <v>127.59276</v>
      </c>
      <c r="E41" s="1">
        <v>9.5099800000000005</v>
      </c>
      <c r="F41" s="1">
        <v>127.33284</v>
      </c>
    </row>
    <row r="42" spans="1:6" x14ac:dyDescent="0.35">
      <c r="A42" s="1">
        <v>40</v>
      </c>
      <c r="B42" s="1" t="s">
        <v>14</v>
      </c>
      <c r="C42" s="1"/>
      <c r="D42" s="1"/>
      <c r="E42" s="1"/>
      <c r="F42" s="1"/>
    </row>
    <row r="43" spans="1:6" x14ac:dyDescent="0.35">
      <c r="A43" s="1">
        <v>41</v>
      </c>
      <c r="B43" s="1" t="s">
        <v>8</v>
      </c>
      <c r="C43" s="1">
        <v>8.2718000000000007</v>
      </c>
      <c r="D43" s="1">
        <v>120.20947</v>
      </c>
      <c r="E43" s="1">
        <v>8.2735000000000003</v>
      </c>
      <c r="F43" s="1">
        <v>120.22789</v>
      </c>
    </row>
    <row r="44" spans="1:6" x14ac:dyDescent="0.35">
      <c r="A44" s="1">
        <v>42</v>
      </c>
      <c r="B44" s="1" t="s">
        <v>14</v>
      </c>
      <c r="C44" s="1">
        <v>8.3173999999999992</v>
      </c>
      <c r="D44" s="1">
        <v>118.36614</v>
      </c>
      <c r="E44" s="1">
        <v>8.3200900000000004</v>
      </c>
      <c r="F44" s="1">
        <v>118.32246000000001</v>
      </c>
    </row>
    <row r="45" spans="1:6" x14ac:dyDescent="0.35">
      <c r="A45" s="1">
        <v>43</v>
      </c>
      <c r="B45" s="1" t="s">
        <v>5</v>
      </c>
      <c r="C45" s="1">
        <v>7.3999600000000001</v>
      </c>
      <c r="D45" s="1">
        <v>117.88120000000001</v>
      </c>
      <c r="E45" s="1">
        <v>7.3876900000000001</v>
      </c>
      <c r="F45" s="1">
        <v>117.85196000000001</v>
      </c>
    </row>
    <row r="46" spans="1:6" x14ac:dyDescent="0.35">
      <c r="A46" s="1">
        <v>44</v>
      </c>
      <c r="B46" s="1" t="s">
        <v>8</v>
      </c>
      <c r="C46" s="1">
        <v>7.8973500000000003</v>
      </c>
      <c r="D46" s="1">
        <v>120.26298</v>
      </c>
      <c r="E46" s="1">
        <v>7.8925200000000002</v>
      </c>
      <c r="F46" s="1">
        <v>120.28146</v>
      </c>
    </row>
    <row r="47" spans="1:6" x14ac:dyDescent="0.35">
      <c r="A47" s="1">
        <v>45</v>
      </c>
      <c r="B47" s="1" t="s">
        <v>16</v>
      </c>
      <c r="C47" s="1">
        <v>8.5491299999999999</v>
      </c>
      <c r="D47" s="1">
        <v>122.22516</v>
      </c>
      <c r="E47" s="1">
        <v>8.5452999999999992</v>
      </c>
      <c r="F47" s="1">
        <v>122.31412</v>
      </c>
    </row>
    <row r="48" spans="1:6" x14ac:dyDescent="0.35">
      <c r="A48" s="1">
        <v>46</v>
      </c>
      <c r="B48" s="1" t="s">
        <v>5</v>
      </c>
      <c r="C48" s="1">
        <v>7.6555999999999997</v>
      </c>
      <c r="D48" s="1">
        <v>115.07438</v>
      </c>
      <c r="E48" s="1">
        <v>7.6611900000000004</v>
      </c>
      <c r="F48" s="1">
        <v>114.9452</v>
      </c>
    </row>
    <row r="49" spans="1:6" x14ac:dyDescent="0.35">
      <c r="A49" s="1">
        <v>47</v>
      </c>
      <c r="B49" s="1" t="s">
        <v>11</v>
      </c>
      <c r="C49" s="1">
        <v>7.2869000000000002</v>
      </c>
      <c r="D49" s="1">
        <v>115.35975999999999</v>
      </c>
      <c r="E49" s="1">
        <v>7.2878699999999998</v>
      </c>
      <c r="F49" s="1">
        <v>115.42581</v>
      </c>
    </row>
    <row r="50" spans="1:6" x14ac:dyDescent="0.35">
      <c r="A50" s="1">
        <v>48</v>
      </c>
      <c r="B50" s="1" t="s">
        <v>8</v>
      </c>
      <c r="C50" s="1">
        <v>7.5979400000000004</v>
      </c>
      <c r="D50" s="1">
        <v>114.49817</v>
      </c>
      <c r="E50" s="1">
        <v>7.6045699999999998</v>
      </c>
      <c r="F50" s="1">
        <v>114.55124000000001</v>
      </c>
    </row>
    <row r="51" spans="1:6" x14ac:dyDescent="0.35">
      <c r="A51" s="1">
        <v>49</v>
      </c>
      <c r="B51" s="1" t="s">
        <v>17</v>
      </c>
      <c r="C51" s="1">
        <v>8.7861799999999999</v>
      </c>
      <c r="D51" s="1">
        <v>119.78154000000001</v>
      </c>
      <c r="E51" s="1">
        <v>8.7898800000000001</v>
      </c>
      <c r="F51" s="1">
        <v>119.76873999999999</v>
      </c>
    </row>
    <row r="52" spans="1:6" x14ac:dyDescent="0.35">
      <c r="A52" s="1">
        <v>50</v>
      </c>
      <c r="B52" s="1" t="s">
        <v>2</v>
      </c>
      <c r="C52" s="1"/>
      <c r="D52" s="1"/>
      <c r="E52" s="1"/>
      <c r="F52" s="1"/>
    </row>
    <row r="53" spans="1:6" x14ac:dyDescent="0.35">
      <c r="A53" s="1">
        <v>51</v>
      </c>
      <c r="B53" s="1" t="s">
        <v>12</v>
      </c>
      <c r="C53" s="1">
        <v>8.3843999999999994</v>
      </c>
      <c r="D53" s="1">
        <v>116.11684</v>
      </c>
      <c r="E53" s="1">
        <v>8.3824799999999993</v>
      </c>
      <c r="F53" s="1">
        <v>116.13047</v>
      </c>
    </row>
    <row r="54" spans="1:6" x14ac:dyDescent="0.35">
      <c r="A54" s="1">
        <v>52</v>
      </c>
      <c r="B54" s="1" t="s">
        <v>9</v>
      </c>
      <c r="C54" s="1">
        <v>7.7686799999999998</v>
      </c>
      <c r="D54" s="1">
        <v>119.67909</v>
      </c>
      <c r="E54" s="1">
        <v>7.7712899999999996</v>
      </c>
      <c r="F54" s="1">
        <v>119.67598</v>
      </c>
    </row>
    <row r="55" spans="1:6" x14ac:dyDescent="0.35">
      <c r="A55" s="1">
        <v>53</v>
      </c>
      <c r="B55" s="1" t="s">
        <v>7</v>
      </c>
      <c r="C55" s="1">
        <v>8.4831800000000008</v>
      </c>
      <c r="D55" s="1">
        <v>113.43256</v>
      </c>
      <c r="E55" s="1">
        <v>8.48888</v>
      </c>
      <c r="F55" s="1">
        <v>113.43273000000001</v>
      </c>
    </row>
    <row r="56" spans="1:6" x14ac:dyDescent="0.35">
      <c r="A56" s="1">
        <v>54</v>
      </c>
      <c r="B56" s="1" t="s">
        <v>15</v>
      </c>
      <c r="C56" s="1">
        <v>8.7869100000000007</v>
      </c>
      <c r="D56" s="1">
        <v>118.19607999999999</v>
      </c>
      <c r="E56" s="1">
        <v>8.7906600000000008</v>
      </c>
      <c r="F56" s="1">
        <v>118.19861</v>
      </c>
    </row>
    <row r="57" spans="1:6" x14ac:dyDescent="0.35">
      <c r="A57" s="1">
        <v>55</v>
      </c>
      <c r="B57" s="1" t="s">
        <v>6</v>
      </c>
      <c r="C57" s="1">
        <v>8.9161900000000003</v>
      </c>
      <c r="D57" s="1">
        <v>125.37139000000001</v>
      </c>
      <c r="E57" s="1">
        <v>8.9214400000000005</v>
      </c>
      <c r="F57" s="1">
        <v>125.32473</v>
      </c>
    </row>
    <row r="58" spans="1:6" x14ac:dyDescent="0.35">
      <c r="A58" s="1">
        <v>56</v>
      </c>
      <c r="B58" s="1" t="s">
        <v>6</v>
      </c>
      <c r="C58" s="1"/>
      <c r="D58" s="1"/>
      <c r="E58" s="1"/>
      <c r="F58" s="1"/>
    </row>
    <row r="59" spans="1:6" x14ac:dyDescent="0.35">
      <c r="A59" s="1">
        <v>57</v>
      </c>
      <c r="B59" s="1" t="s">
        <v>5</v>
      </c>
      <c r="C59" s="1"/>
      <c r="D59" s="1"/>
      <c r="E59" s="1"/>
      <c r="F59" s="1"/>
    </row>
    <row r="60" spans="1:6" x14ac:dyDescent="0.35">
      <c r="A60" s="1">
        <v>58</v>
      </c>
      <c r="B60" s="1" t="s">
        <v>4</v>
      </c>
      <c r="C60" s="1">
        <v>7.5727200000000003</v>
      </c>
      <c r="D60" s="1">
        <v>121.72593999999999</v>
      </c>
      <c r="E60" s="1">
        <v>7.5741699999999996</v>
      </c>
      <c r="F60" s="1">
        <v>121.66472</v>
      </c>
    </row>
    <row r="61" spans="1:6" x14ac:dyDescent="0.35">
      <c r="A61" s="1">
        <v>59</v>
      </c>
      <c r="B61" s="1" t="s">
        <v>18</v>
      </c>
      <c r="C61" s="1">
        <v>8.7922700000000003</v>
      </c>
      <c r="D61" s="1">
        <v>120.399</v>
      </c>
      <c r="E61" s="1">
        <v>8.7748500000000007</v>
      </c>
      <c r="F61" s="1">
        <v>120.34936</v>
      </c>
    </row>
    <row r="62" spans="1:6" x14ac:dyDescent="0.35">
      <c r="A62" s="1">
        <v>60</v>
      </c>
      <c r="B62" s="1" t="s">
        <v>6</v>
      </c>
      <c r="C62" s="1">
        <v>7.9180999999999999</v>
      </c>
      <c r="D62" s="1">
        <v>115.93379</v>
      </c>
      <c r="E62" s="1">
        <v>7.9292400000000001</v>
      </c>
      <c r="F62" s="1">
        <v>116.0239</v>
      </c>
    </row>
    <row r="63" spans="1:6" x14ac:dyDescent="0.35">
      <c r="A63" s="1">
        <v>61</v>
      </c>
      <c r="B63" s="1" t="s">
        <v>15</v>
      </c>
      <c r="C63" s="1">
        <v>7.33223</v>
      </c>
      <c r="D63" s="1">
        <v>123.41231999999999</v>
      </c>
      <c r="E63" s="1">
        <v>7.3371000000000004</v>
      </c>
      <c r="F63" s="1">
        <v>123.49375999999999</v>
      </c>
    </row>
    <row r="64" spans="1:6" x14ac:dyDescent="0.35">
      <c r="A64" s="1">
        <v>62</v>
      </c>
      <c r="B64" s="1" t="s">
        <v>18</v>
      </c>
      <c r="C64" s="1">
        <v>7.9526899999999996</v>
      </c>
      <c r="D64" s="1">
        <v>118.81874000000001</v>
      </c>
      <c r="E64" s="1">
        <v>7.9543900000000001</v>
      </c>
      <c r="F64" s="1">
        <v>118.84829000000001</v>
      </c>
    </row>
    <row r="65" spans="1:6" x14ac:dyDescent="0.35">
      <c r="A65" s="1">
        <v>63</v>
      </c>
      <c r="B65" s="1" t="s">
        <v>19</v>
      </c>
      <c r="C65" s="1">
        <v>8.7438599999999997</v>
      </c>
      <c r="D65" s="1">
        <v>118.28352</v>
      </c>
      <c r="E65" s="1">
        <v>8.7343899999999994</v>
      </c>
      <c r="F65" s="1">
        <v>118.25174</v>
      </c>
    </row>
    <row r="66" spans="1:6" x14ac:dyDescent="0.35">
      <c r="A66" s="1">
        <v>64</v>
      </c>
      <c r="B66" s="1" t="s">
        <v>6</v>
      </c>
      <c r="C66" s="1">
        <v>8.1825399999999995</v>
      </c>
      <c r="D66" s="1">
        <v>118.86933999999999</v>
      </c>
      <c r="E66" s="1">
        <v>8.1814699999999991</v>
      </c>
      <c r="F66" s="1">
        <v>118.81811999999999</v>
      </c>
    </row>
    <row r="67" spans="1:6" x14ac:dyDescent="0.35">
      <c r="A67" s="1">
        <v>65</v>
      </c>
      <c r="B67" s="1" t="s">
        <v>20</v>
      </c>
      <c r="C67" s="1"/>
      <c r="D67" s="1"/>
      <c r="E67" s="1"/>
      <c r="F67" s="1"/>
    </row>
    <row r="68" spans="1:6" x14ac:dyDescent="0.35">
      <c r="A68" s="1">
        <v>66</v>
      </c>
      <c r="B68" s="1" t="s">
        <v>8</v>
      </c>
      <c r="C68" s="1">
        <v>8.3417100000000008</v>
      </c>
      <c r="D68" s="1">
        <v>118.22648</v>
      </c>
      <c r="E68" s="1">
        <v>8.33596</v>
      </c>
      <c r="F68" s="1">
        <v>118.25402</v>
      </c>
    </row>
    <row r="69" spans="1:6" x14ac:dyDescent="0.35">
      <c r="A69" s="1">
        <v>67</v>
      </c>
      <c r="B69" s="1" t="s">
        <v>19</v>
      </c>
      <c r="C69" s="1">
        <v>8.0939200000000007</v>
      </c>
      <c r="D69" s="1">
        <v>115.91108</v>
      </c>
      <c r="E69" s="1">
        <v>8.0689899999999994</v>
      </c>
      <c r="F69" s="1">
        <v>115.93153</v>
      </c>
    </row>
    <row r="70" spans="1:6" x14ac:dyDescent="0.35">
      <c r="A70" s="1">
        <v>68</v>
      </c>
      <c r="B70" s="1" t="s">
        <v>12</v>
      </c>
      <c r="C70" s="1">
        <v>8.2605599999999999</v>
      </c>
      <c r="D70" s="1">
        <v>120.13159</v>
      </c>
      <c r="E70" s="1">
        <v>8.2624200000000005</v>
      </c>
      <c r="F70" s="1">
        <v>120.15316</v>
      </c>
    </row>
    <row r="71" spans="1:6" x14ac:dyDescent="0.35">
      <c r="A71" s="1">
        <v>69</v>
      </c>
      <c r="B71" s="1" t="s">
        <v>8</v>
      </c>
      <c r="C71" s="1">
        <v>8.1776800000000005</v>
      </c>
      <c r="D71" s="1">
        <v>118.62763</v>
      </c>
      <c r="E71" s="1">
        <v>8.1781799999999993</v>
      </c>
      <c r="F71" s="1">
        <v>118.57329</v>
      </c>
    </row>
    <row r="72" spans="1:6" x14ac:dyDescent="0.35">
      <c r="A72" s="1">
        <v>70</v>
      </c>
      <c r="B72" s="1" t="s">
        <v>20</v>
      </c>
      <c r="C72" s="1">
        <v>8.5554000000000006</v>
      </c>
      <c r="D72" s="1">
        <v>120.60777</v>
      </c>
      <c r="E72" s="1">
        <v>8.5488800000000005</v>
      </c>
      <c r="F72" s="1">
        <v>120.59116</v>
      </c>
    </row>
    <row r="73" spans="1:6" x14ac:dyDescent="0.35">
      <c r="A73" s="1">
        <v>71</v>
      </c>
      <c r="B73" s="1" t="s">
        <v>3</v>
      </c>
      <c r="C73" s="1">
        <v>8.3471100000000007</v>
      </c>
      <c r="D73" s="1">
        <v>117.98318999999999</v>
      </c>
      <c r="E73" s="1">
        <v>8.3492300000000004</v>
      </c>
      <c r="F73" s="1">
        <v>118.02639000000001</v>
      </c>
    </row>
    <row r="74" spans="1:6" x14ac:dyDescent="0.35">
      <c r="A74" s="1">
        <v>72</v>
      </c>
      <c r="B74" s="1" t="s">
        <v>13</v>
      </c>
      <c r="C74" s="1"/>
      <c r="D74" s="1"/>
      <c r="E74" s="1"/>
      <c r="F74" s="1"/>
    </row>
    <row r="75" spans="1:6" x14ac:dyDescent="0.35">
      <c r="A75" s="1">
        <v>73</v>
      </c>
      <c r="B75" s="1" t="s">
        <v>15</v>
      </c>
      <c r="C75" s="1">
        <v>8.3761500000000009</v>
      </c>
      <c r="D75" s="1">
        <v>119.89530000000001</v>
      </c>
      <c r="E75" s="1">
        <v>8.3713099999999994</v>
      </c>
      <c r="F75" s="1">
        <v>119.91118</v>
      </c>
    </row>
    <row r="76" spans="1:6" x14ac:dyDescent="0.35">
      <c r="A76" s="1">
        <v>74</v>
      </c>
      <c r="B76" s="1" t="s">
        <v>4</v>
      </c>
      <c r="C76" s="1">
        <v>8.5998199999999994</v>
      </c>
      <c r="D76" s="1">
        <v>122.30915</v>
      </c>
      <c r="E76" s="1">
        <v>8.5994700000000002</v>
      </c>
      <c r="F76" s="1">
        <v>122.37015</v>
      </c>
    </row>
    <row r="77" spans="1:6" x14ac:dyDescent="0.35">
      <c r="A77" s="1">
        <v>75</v>
      </c>
      <c r="B77" s="1" t="s">
        <v>7</v>
      </c>
      <c r="C77" s="1">
        <v>8.0997699999999995</v>
      </c>
      <c r="D77" s="1">
        <v>104.09387</v>
      </c>
      <c r="E77" s="1">
        <v>8.0976800000000004</v>
      </c>
      <c r="F77" s="1">
        <v>104.10239</v>
      </c>
    </row>
    <row r="78" spans="1:6" x14ac:dyDescent="0.35">
      <c r="A78" s="1">
        <v>76</v>
      </c>
      <c r="B78" s="1" t="s">
        <v>3</v>
      </c>
      <c r="C78" s="1">
        <v>7.6909299999999998</v>
      </c>
      <c r="D78" s="1">
        <v>124.43</v>
      </c>
      <c r="E78" s="1">
        <v>7.68858</v>
      </c>
      <c r="F78" s="1">
        <v>124.47458</v>
      </c>
    </row>
    <row r="79" spans="1:6" x14ac:dyDescent="0.35">
      <c r="A79" s="1">
        <v>77</v>
      </c>
      <c r="B79" s="1" t="s">
        <v>4</v>
      </c>
      <c r="C79" s="1">
        <v>8.7171500000000002</v>
      </c>
      <c r="D79" s="1">
        <v>122.13579</v>
      </c>
      <c r="E79" s="1">
        <v>8.7151300000000003</v>
      </c>
      <c r="F79" s="1">
        <v>122.19007999999999</v>
      </c>
    </row>
    <row r="80" spans="1:6" x14ac:dyDescent="0.35">
      <c r="A80" s="1">
        <v>78</v>
      </c>
      <c r="B80" s="1" t="s">
        <v>6</v>
      </c>
      <c r="C80" s="1">
        <v>8.19726</v>
      </c>
      <c r="D80" s="1">
        <v>111.32232</v>
      </c>
      <c r="E80" s="1">
        <v>8.1978000000000009</v>
      </c>
      <c r="F80" s="1">
        <v>111.33284999999999</v>
      </c>
    </row>
    <row r="81" spans="1:6" x14ac:dyDescent="0.35">
      <c r="A81" s="1">
        <v>79</v>
      </c>
      <c r="B81" s="1" t="s">
        <v>13</v>
      </c>
      <c r="C81" s="1">
        <v>7.7823399999999996</v>
      </c>
      <c r="D81" s="1">
        <v>122.87299</v>
      </c>
      <c r="E81" s="1">
        <v>7.7842700000000002</v>
      </c>
      <c r="F81" s="1">
        <v>122.88075000000001</v>
      </c>
    </row>
    <row r="82" spans="1:6" x14ac:dyDescent="0.35">
      <c r="A82" s="1">
        <v>80</v>
      </c>
      <c r="B82" s="1" t="s">
        <v>16</v>
      </c>
      <c r="C82" s="1">
        <v>8.2779799999999994</v>
      </c>
      <c r="D82" s="1">
        <v>120.02409</v>
      </c>
      <c r="E82" s="1">
        <v>8.2737499999999997</v>
      </c>
      <c r="F82" s="1">
        <v>120.09832</v>
      </c>
    </row>
    <row r="83" spans="1:6" x14ac:dyDescent="0.35">
      <c r="A83" s="1">
        <v>81</v>
      </c>
      <c r="B83" s="1" t="s">
        <v>4</v>
      </c>
      <c r="C83" s="1">
        <v>8.3377300000000005</v>
      </c>
      <c r="D83" s="1">
        <v>122.85956</v>
      </c>
      <c r="E83" s="1">
        <v>8.3427900000000008</v>
      </c>
      <c r="F83" s="1">
        <v>122.82492000000001</v>
      </c>
    </row>
    <row r="84" spans="1:6" x14ac:dyDescent="0.35">
      <c r="A84" s="1">
        <v>82</v>
      </c>
      <c r="B84" s="1" t="s">
        <v>17</v>
      </c>
      <c r="C84" s="1">
        <v>7.9735399999999998</v>
      </c>
      <c r="D84" s="1">
        <v>116.54139000000001</v>
      </c>
      <c r="E84" s="1">
        <v>7.9816900000000004</v>
      </c>
      <c r="F84" s="1">
        <v>116.47280000000001</v>
      </c>
    </row>
    <row r="85" spans="1:6" x14ac:dyDescent="0.35">
      <c r="A85" s="1">
        <v>83</v>
      </c>
      <c r="B85" s="1" t="s">
        <v>14</v>
      </c>
      <c r="C85" s="1">
        <v>8.3650400000000005</v>
      </c>
      <c r="D85" s="1">
        <v>121.17174</v>
      </c>
      <c r="E85" s="1">
        <v>8.3718900000000005</v>
      </c>
      <c r="F85" s="1">
        <v>121.24415999999999</v>
      </c>
    </row>
    <row r="86" spans="1:6" x14ac:dyDescent="0.35">
      <c r="A86" s="1">
        <v>84</v>
      </c>
      <c r="B86" s="1" t="s">
        <v>19</v>
      </c>
      <c r="C86" s="1">
        <v>7.6642900000000003</v>
      </c>
      <c r="D86" s="1">
        <v>115.97761</v>
      </c>
      <c r="E86" s="1">
        <v>7.6620600000000003</v>
      </c>
      <c r="F86" s="1">
        <v>115.97797</v>
      </c>
    </row>
    <row r="87" spans="1:6" x14ac:dyDescent="0.35">
      <c r="A87" s="1">
        <f>A86+1</f>
        <v>85</v>
      </c>
      <c r="B87" s="1" t="s">
        <v>5</v>
      </c>
      <c r="C87" s="1"/>
      <c r="D87" s="1"/>
      <c r="E87" s="1"/>
      <c r="F87" s="1"/>
    </row>
    <row r="88" spans="1:6" x14ac:dyDescent="0.35">
      <c r="A88" s="1">
        <f t="shared" ref="A88:A126" si="0">A87+1</f>
        <v>86</v>
      </c>
      <c r="B88" s="1" t="s">
        <v>13</v>
      </c>
      <c r="C88" s="1"/>
      <c r="D88" s="1"/>
      <c r="E88" s="1"/>
      <c r="F88" s="1"/>
    </row>
    <row r="89" spans="1:6" x14ac:dyDescent="0.35">
      <c r="A89" s="1">
        <f t="shared" si="0"/>
        <v>87</v>
      </c>
      <c r="B89" s="1" t="s">
        <v>6</v>
      </c>
      <c r="C89" s="1"/>
      <c r="D89" s="1"/>
      <c r="E89" s="1"/>
      <c r="F89" s="1"/>
    </row>
    <row r="90" spans="1:6" x14ac:dyDescent="0.35">
      <c r="A90" s="1">
        <f t="shared" si="0"/>
        <v>88</v>
      </c>
      <c r="B90" s="1" t="s">
        <v>9</v>
      </c>
      <c r="C90" s="1">
        <v>7.3528599999999997</v>
      </c>
      <c r="D90" s="1">
        <v>115.93411999999999</v>
      </c>
      <c r="E90" s="1">
        <v>7.3566700000000003</v>
      </c>
      <c r="F90" s="1">
        <v>115.92677999999999</v>
      </c>
    </row>
    <row r="91" spans="1:6" x14ac:dyDescent="0.35">
      <c r="A91" s="1">
        <f t="shared" si="0"/>
        <v>89</v>
      </c>
      <c r="B91" s="1" t="s">
        <v>15</v>
      </c>
      <c r="C91" s="1">
        <v>8.0208200000000005</v>
      </c>
      <c r="D91" s="1">
        <v>123.86230999999999</v>
      </c>
      <c r="E91" s="1">
        <v>8.0245099999999994</v>
      </c>
      <c r="F91" s="1">
        <v>123.89765</v>
      </c>
    </row>
    <row r="92" spans="1:6" x14ac:dyDescent="0.35">
      <c r="A92" s="1">
        <f t="shared" si="0"/>
        <v>90</v>
      </c>
      <c r="B92" s="1" t="s">
        <v>9</v>
      </c>
      <c r="C92" s="1">
        <v>9.2606400000000004</v>
      </c>
      <c r="D92" s="1">
        <v>121.11490999999999</v>
      </c>
      <c r="E92" s="1">
        <v>9.2581500000000005</v>
      </c>
      <c r="F92" s="1">
        <v>121.13077</v>
      </c>
    </row>
    <row r="93" spans="1:6" x14ac:dyDescent="0.35">
      <c r="A93" s="1">
        <f t="shared" si="0"/>
        <v>91</v>
      </c>
      <c r="B93" s="1" t="s">
        <v>6</v>
      </c>
      <c r="C93" s="1"/>
      <c r="D93" s="1"/>
      <c r="E93" s="1"/>
      <c r="F93" s="1"/>
    </row>
    <row r="94" spans="1:6" x14ac:dyDescent="0.35">
      <c r="A94" s="1">
        <f t="shared" si="0"/>
        <v>92</v>
      </c>
      <c r="B94" s="1" t="s">
        <v>13</v>
      </c>
      <c r="C94" s="1">
        <v>7.8176899999999998</v>
      </c>
      <c r="D94" s="1">
        <v>122.73411</v>
      </c>
      <c r="E94" s="1">
        <v>7.81609</v>
      </c>
      <c r="F94" s="1">
        <v>122.70448</v>
      </c>
    </row>
    <row r="95" spans="1:6" x14ac:dyDescent="0.35">
      <c r="A95" s="1">
        <f t="shared" si="0"/>
        <v>93</v>
      </c>
      <c r="B95" s="1" t="s">
        <v>3</v>
      </c>
      <c r="C95" s="1">
        <v>7.4180700000000002</v>
      </c>
      <c r="D95" s="1">
        <v>119.66462</v>
      </c>
      <c r="E95" s="1">
        <v>7.4197300000000004</v>
      </c>
      <c r="F95" s="1">
        <v>119.63379999999999</v>
      </c>
    </row>
    <row r="96" spans="1:6" x14ac:dyDescent="0.35">
      <c r="A96" s="1">
        <f t="shared" si="0"/>
        <v>94</v>
      </c>
      <c r="B96" s="1" t="s">
        <v>15</v>
      </c>
      <c r="C96" s="1">
        <v>7.0929099999999998</v>
      </c>
      <c r="D96" s="1">
        <v>116.41536000000001</v>
      </c>
      <c r="E96" s="1">
        <v>7.0955599999999999</v>
      </c>
      <c r="F96" s="1">
        <v>116.48063</v>
      </c>
    </row>
    <row r="97" spans="1:6" x14ac:dyDescent="0.35">
      <c r="A97" s="1">
        <f t="shared" si="0"/>
        <v>95</v>
      </c>
      <c r="B97" s="1" t="s">
        <v>11</v>
      </c>
      <c r="C97" s="1">
        <v>7.8976199999999999</v>
      </c>
      <c r="D97" s="1">
        <v>119.82577999999999</v>
      </c>
      <c r="E97" s="1">
        <v>7.8975200000000001</v>
      </c>
      <c r="F97" s="1">
        <v>119.84743</v>
      </c>
    </row>
    <row r="98" spans="1:6" x14ac:dyDescent="0.35">
      <c r="A98" s="1">
        <f t="shared" si="0"/>
        <v>96</v>
      </c>
      <c r="B98" s="1" t="s">
        <v>9</v>
      </c>
      <c r="C98" s="1">
        <v>8.0453200000000002</v>
      </c>
      <c r="D98" s="1">
        <v>115.93751</v>
      </c>
      <c r="E98" s="1">
        <v>8.0421899999999997</v>
      </c>
      <c r="F98" s="1">
        <v>115.96192000000001</v>
      </c>
    </row>
    <row r="99" spans="1:6" x14ac:dyDescent="0.35">
      <c r="A99" s="1">
        <f t="shared" si="0"/>
        <v>97</v>
      </c>
      <c r="B99" s="1" t="s">
        <v>4</v>
      </c>
      <c r="C99" s="1">
        <v>7.8250700000000002</v>
      </c>
      <c r="D99" s="1">
        <v>123.40595</v>
      </c>
      <c r="E99" s="1">
        <v>7.8278999999999996</v>
      </c>
      <c r="F99" s="1">
        <v>123.41132</v>
      </c>
    </row>
    <row r="100" spans="1:6" x14ac:dyDescent="0.35">
      <c r="A100" s="1">
        <f t="shared" si="0"/>
        <v>98</v>
      </c>
      <c r="B100" s="1" t="s">
        <v>8</v>
      </c>
      <c r="C100" s="1">
        <v>8.4674200000000006</v>
      </c>
      <c r="D100" s="1">
        <v>118.37253</v>
      </c>
      <c r="E100" s="1">
        <v>8.4691200000000002</v>
      </c>
      <c r="F100" s="1">
        <v>118.38129000000001</v>
      </c>
    </row>
    <row r="101" spans="1:6" x14ac:dyDescent="0.35">
      <c r="A101" s="1">
        <f t="shared" si="0"/>
        <v>99</v>
      </c>
      <c r="B101" s="1" t="s">
        <v>13</v>
      </c>
      <c r="C101" s="1">
        <v>7.8394599999999999</v>
      </c>
      <c r="D101" s="1">
        <v>117.35334</v>
      </c>
      <c r="E101" s="1">
        <v>7.8392999999999997</v>
      </c>
      <c r="F101" s="1">
        <v>117.32846000000001</v>
      </c>
    </row>
    <row r="102" spans="1:6" x14ac:dyDescent="0.35">
      <c r="A102" s="1">
        <f t="shared" si="0"/>
        <v>100</v>
      </c>
      <c r="B102" s="1" t="s">
        <v>16</v>
      </c>
      <c r="C102" s="1">
        <v>7.7278900000000004</v>
      </c>
      <c r="D102" s="1">
        <v>118.22248</v>
      </c>
      <c r="E102" s="1">
        <v>7.7244999999999999</v>
      </c>
      <c r="F102" s="1">
        <v>118.25153</v>
      </c>
    </row>
    <row r="103" spans="1:6" x14ac:dyDescent="0.35">
      <c r="A103" s="1">
        <f t="shared" si="0"/>
        <v>101</v>
      </c>
      <c r="B103" s="1" t="s">
        <v>16</v>
      </c>
      <c r="C103" s="1">
        <v>7.8284399999999996</v>
      </c>
      <c r="D103" s="1">
        <v>117.94834</v>
      </c>
      <c r="E103" s="1">
        <v>7.8251600000000003</v>
      </c>
      <c r="F103" s="1">
        <v>117.99606</v>
      </c>
    </row>
    <row r="104" spans="1:6" x14ac:dyDescent="0.35">
      <c r="A104" s="1">
        <f t="shared" si="0"/>
        <v>102</v>
      </c>
      <c r="B104" s="1" t="s">
        <v>16</v>
      </c>
      <c r="C104" s="1"/>
      <c r="D104" s="1"/>
      <c r="E104" s="1"/>
      <c r="F104" s="1"/>
    </row>
    <row r="105" spans="1:6" x14ac:dyDescent="0.35">
      <c r="A105" s="1">
        <f t="shared" si="0"/>
        <v>103</v>
      </c>
      <c r="B105" s="1" t="s">
        <v>2</v>
      </c>
      <c r="C105" s="1"/>
      <c r="D105" s="1"/>
      <c r="E105" s="1"/>
      <c r="F105" s="1"/>
    </row>
    <row r="106" spans="1:6" x14ac:dyDescent="0.35">
      <c r="A106" s="1">
        <f t="shared" si="0"/>
        <v>104</v>
      </c>
      <c r="B106" s="1" t="s">
        <v>7</v>
      </c>
      <c r="C106" s="1">
        <v>8.1283499999999993</v>
      </c>
      <c r="D106" s="1">
        <v>105.74925</v>
      </c>
      <c r="E106" s="1">
        <v>8.1230100000000007</v>
      </c>
      <c r="F106" s="1">
        <v>105.76318000000001</v>
      </c>
    </row>
    <row r="107" spans="1:6" x14ac:dyDescent="0.35">
      <c r="A107" s="1">
        <f t="shared" si="0"/>
        <v>105</v>
      </c>
      <c r="B107" s="1" t="s">
        <v>3</v>
      </c>
      <c r="C107" s="1">
        <v>10.15536</v>
      </c>
      <c r="D107" s="1">
        <v>128.94826</v>
      </c>
      <c r="E107" s="1">
        <v>10.155989999999999</v>
      </c>
      <c r="F107" s="1">
        <v>128.94633999999999</v>
      </c>
    </row>
    <row r="108" spans="1:6" x14ac:dyDescent="0.35">
      <c r="A108" s="1">
        <f t="shared" si="0"/>
        <v>106</v>
      </c>
      <c r="B108" s="1" t="s">
        <v>16</v>
      </c>
      <c r="C108" s="1"/>
      <c r="D108" s="1"/>
      <c r="E108" s="1"/>
      <c r="F108" s="1"/>
    </row>
    <row r="109" spans="1:6" x14ac:dyDescent="0.35">
      <c r="A109" s="1">
        <f t="shared" si="0"/>
        <v>107</v>
      </c>
      <c r="B109" s="1" t="s">
        <v>4</v>
      </c>
      <c r="C109" s="1">
        <v>7.6068600000000002</v>
      </c>
      <c r="D109" s="1">
        <v>118.62563</v>
      </c>
      <c r="E109" s="1">
        <v>7.6029900000000001</v>
      </c>
      <c r="F109" s="1">
        <v>118.67916</v>
      </c>
    </row>
    <row r="110" spans="1:6" x14ac:dyDescent="0.35">
      <c r="A110" s="1">
        <f t="shared" si="0"/>
        <v>108</v>
      </c>
      <c r="B110" s="1" t="s">
        <v>5</v>
      </c>
      <c r="C110" s="1">
        <v>7.1851599999999998</v>
      </c>
      <c r="D110" s="1">
        <v>117.14230999999999</v>
      </c>
      <c r="E110" s="1">
        <v>7.18269</v>
      </c>
      <c r="F110" s="1">
        <v>117.13466</v>
      </c>
    </row>
    <row r="111" spans="1:6" x14ac:dyDescent="0.35">
      <c r="A111" s="1">
        <f t="shared" si="0"/>
        <v>109</v>
      </c>
      <c r="B111" s="1" t="s">
        <v>17</v>
      </c>
      <c r="C111" s="1">
        <v>7.9431799999999999</v>
      </c>
      <c r="D111" s="1">
        <v>118.96426</v>
      </c>
      <c r="E111" s="1">
        <v>7.9522000000000004</v>
      </c>
      <c r="F111" s="1">
        <v>118.94461</v>
      </c>
    </row>
    <row r="112" spans="1:6" x14ac:dyDescent="0.35">
      <c r="A112" s="1">
        <f t="shared" si="0"/>
        <v>110</v>
      </c>
      <c r="B112" s="1" t="s">
        <v>4</v>
      </c>
      <c r="C112" s="1">
        <v>8.4262200000000007</v>
      </c>
      <c r="D112" s="1">
        <v>123.30489</v>
      </c>
      <c r="E112" s="1">
        <v>8.4274299999999993</v>
      </c>
      <c r="F112" s="1">
        <v>123.36774</v>
      </c>
    </row>
    <row r="113" spans="1:6" x14ac:dyDescent="0.35">
      <c r="A113" s="1">
        <f t="shared" si="0"/>
        <v>111</v>
      </c>
      <c r="B113" s="1" t="s">
        <v>8</v>
      </c>
      <c r="C113" s="1">
        <v>8.1553900000000006</v>
      </c>
      <c r="D113" s="1">
        <v>117.24908000000001</v>
      </c>
      <c r="E113" s="1">
        <v>8.1598299999999995</v>
      </c>
      <c r="F113" s="1">
        <v>117.25655999999999</v>
      </c>
    </row>
    <row r="114" spans="1:6" x14ac:dyDescent="0.35">
      <c r="A114" s="1">
        <f t="shared" si="0"/>
        <v>112</v>
      </c>
      <c r="B114" s="1" t="s">
        <v>6</v>
      </c>
      <c r="C114" s="1">
        <v>7.4241099999999998</v>
      </c>
      <c r="D114" s="1">
        <v>117.85706999999999</v>
      </c>
      <c r="E114" s="1">
        <v>7.4286000000000003</v>
      </c>
      <c r="F114" s="1">
        <v>117.86801</v>
      </c>
    </row>
    <row r="115" spans="1:6" x14ac:dyDescent="0.35">
      <c r="A115" s="1">
        <f t="shared" si="0"/>
        <v>113</v>
      </c>
      <c r="B115" s="1" t="s">
        <v>3</v>
      </c>
      <c r="C115" s="1">
        <v>8.1268399999999996</v>
      </c>
      <c r="D115" s="1">
        <v>119.97338000000001</v>
      </c>
      <c r="E115" s="1">
        <v>8.1209699999999998</v>
      </c>
      <c r="F115" s="1">
        <v>119.99504</v>
      </c>
    </row>
    <row r="116" spans="1:6" x14ac:dyDescent="0.35">
      <c r="A116" s="1">
        <f t="shared" si="0"/>
        <v>114</v>
      </c>
      <c r="B116" s="1" t="s">
        <v>7</v>
      </c>
      <c r="C116" s="1">
        <v>8.6300500000000007</v>
      </c>
      <c r="D116" s="1">
        <v>109.64935</v>
      </c>
      <c r="E116" s="1">
        <v>8.6264699999999994</v>
      </c>
      <c r="F116" s="1">
        <v>109.65919</v>
      </c>
    </row>
    <row r="117" spans="1:6" x14ac:dyDescent="0.35">
      <c r="A117" s="1">
        <f t="shared" si="0"/>
        <v>115</v>
      </c>
      <c r="B117" s="1" t="s">
        <v>9</v>
      </c>
      <c r="C117" s="1">
        <v>7.9735899999999997</v>
      </c>
      <c r="D117" s="1">
        <v>116.99675999999999</v>
      </c>
      <c r="E117" s="1">
        <v>7.9736000000000002</v>
      </c>
      <c r="F117" s="1">
        <v>116.97734</v>
      </c>
    </row>
    <row r="118" spans="1:6" x14ac:dyDescent="0.35">
      <c r="A118" s="1">
        <f t="shared" si="0"/>
        <v>116</v>
      </c>
      <c r="B118" s="1" t="s">
        <v>5</v>
      </c>
      <c r="C118" s="1">
        <v>7.9061899999999996</v>
      </c>
      <c r="D118" s="1">
        <v>123.11565</v>
      </c>
      <c r="E118" s="1">
        <v>7.9037199999999999</v>
      </c>
      <c r="F118" s="1">
        <v>123.12287999999999</v>
      </c>
    </row>
    <row r="119" spans="1:6" x14ac:dyDescent="0.35">
      <c r="A119" s="1">
        <f t="shared" si="0"/>
        <v>117</v>
      </c>
      <c r="B119" s="1" t="s">
        <v>4</v>
      </c>
      <c r="C119" s="1">
        <v>7.6693499999999997</v>
      </c>
      <c r="D119" s="1">
        <v>121.72693</v>
      </c>
      <c r="E119" s="1">
        <v>7.6677999999999997</v>
      </c>
      <c r="F119" s="1">
        <v>121.75548999999999</v>
      </c>
    </row>
    <row r="120" spans="1:6" x14ac:dyDescent="0.35">
      <c r="A120" s="1">
        <f t="shared" si="0"/>
        <v>118</v>
      </c>
      <c r="B120" s="1" t="s">
        <v>8</v>
      </c>
      <c r="C120" s="1">
        <v>8.0645199999999999</v>
      </c>
      <c r="D120" s="1">
        <v>117.96406</v>
      </c>
      <c r="E120" s="1">
        <v>8.0637500000000006</v>
      </c>
      <c r="F120" s="1">
        <v>117.98352</v>
      </c>
    </row>
    <row r="121" spans="1:6" x14ac:dyDescent="0.35">
      <c r="A121" s="1">
        <f t="shared" si="0"/>
        <v>119</v>
      </c>
      <c r="B121" s="1" t="s">
        <v>9</v>
      </c>
      <c r="C121" s="1">
        <v>7.9770200000000004</v>
      </c>
      <c r="D121" s="1">
        <v>117.18536</v>
      </c>
      <c r="E121" s="1">
        <v>7.9864199999999999</v>
      </c>
      <c r="F121" s="1">
        <v>117.25049</v>
      </c>
    </row>
    <row r="122" spans="1:6" x14ac:dyDescent="0.35">
      <c r="A122" s="1">
        <f t="shared" si="0"/>
        <v>120</v>
      </c>
      <c r="B122" s="1" t="s">
        <v>5</v>
      </c>
      <c r="C122" s="1">
        <v>7.8022799999999997</v>
      </c>
      <c r="D122" s="1">
        <v>121.3891</v>
      </c>
      <c r="E122" s="1">
        <v>7.8075099999999997</v>
      </c>
      <c r="F122" s="1">
        <v>121.46823000000001</v>
      </c>
    </row>
    <row r="123" spans="1:6" x14ac:dyDescent="0.35">
      <c r="A123" s="1">
        <f t="shared" si="0"/>
        <v>121</v>
      </c>
      <c r="B123" s="1" t="s">
        <v>14</v>
      </c>
      <c r="C123" s="1">
        <v>8.1808999999999994</v>
      </c>
      <c r="D123" s="1">
        <v>118.19011999999999</v>
      </c>
      <c r="E123" s="1">
        <v>8.1848799999999997</v>
      </c>
      <c r="F123" s="1">
        <v>118.27828</v>
      </c>
    </row>
    <row r="124" spans="1:6" x14ac:dyDescent="0.35">
      <c r="A124" s="1">
        <f t="shared" si="0"/>
        <v>122</v>
      </c>
      <c r="B124" s="1" t="s">
        <v>9</v>
      </c>
      <c r="C124" s="1">
        <v>7.8921200000000002</v>
      </c>
      <c r="D124" s="1">
        <v>112.51998</v>
      </c>
      <c r="E124" s="1">
        <v>7.9021999999999997</v>
      </c>
      <c r="F124" s="1">
        <v>112.51334</v>
      </c>
    </row>
    <row r="125" spans="1:6" x14ac:dyDescent="0.35">
      <c r="A125" s="1">
        <f t="shared" si="0"/>
        <v>123</v>
      </c>
      <c r="B125" s="1" t="s">
        <v>6</v>
      </c>
      <c r="C125" s="1">
        <v>7.9144300000000003</v>
      </c>
      <c r="D125" s="1">
        <v>117.67668999999999</v>
      </c>
      <c r="E125" s="1">
        <v>7.9134900000000004</v>
      </c>
      <c r="F125" s="1">
        <v>117.65143</v>
      </c>
    </row>
    <row r="126" spans="1:6" x14ac:dyDescent="0.35">
      <c r="A126" s="1">
        <f t="shared" si="0"/>
        <v>124</v>
      </c>
      <c r="B126" s="1" t="s">
        <v>4</v>
      </c>
      <c r="C126" s="1">
        <v>8.0351499999999998</v>
      </c>
      <c r="D126" s="1">
        <v>126.74985</v>
      </c>
      <c r="E126" s="1">
        <v>8.0321899999999999</v>
      </c>
      <c r="F126" s="1">
        <v>126.78515</v>
      </c>
    </row>
    <row r="127" spans="1:6" x14ac:dyDescent="0.35">
      <c r="A127" s="1">
        <f>A126+1</f>
        <v>125</v>
      </c>
      <c r="B127" s="1" t="s">
        <v>5</v>
      </c>
      <c r="C127" s="1">
        <v>7.78775</v>
      </c>
      <c r="D127" s="1">
        <v>126.25697</v>
      </c>
      <c r="E127" s="1">
        <v>7.7885099999999996</v>
      </c>
      <c r="F127" s="1">
        <v>126.285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6ADE-108C-464A-B68F-20B306F7EE5F}">
  <dimension ref="A1:F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3.1796875" bestFit="1" customWidth="1"/>
    <col min="5" max="5" width="15.26953125" bestFit="1" customWidth="1"/>
    <col min="6" max="6" width="16.1796875" bestFit="1" customWidth="1"/>
  </cols>
  <sheetData>
    <row r="1" spans="1:6" s="4" customFormat="1" x14ac:dyDescent="0.35">
      <c r="A1" s="4" t="s">
        <v>21</v>
      </c>
      <c r="C1"/>
      <c r="D1"/>
      <c r="E1"/>
      <c r="F1"/>
    </row>
    <row r="2" spans="1:6" ht="16.5" x14ac:dyDescent="0.35">
      <c r="A2" s="2" t="s">
        <v>0</v>
      </c>
      <c r="B2" s="3" t="s">
        <v>1</v>
      </c>
      <c r="C2" s="3" t="s">
        <v>40</v>
      </c>
      <c r="D2" s="3" t="s">
        <v>41</v>
      </c>
      <c r="E2" s="3" t="s">
        <v>42</v>
      </c>
      <c r="F2" s="3" t="s">
        <v>43</v>
      </c>
    </row>
    <row r="3" spans="1:6" x14ac:dyDescent="0.35">
      <c r="A3" s="1">
        <v>1</v>
      </c>
      <c r="B3" s="1" t="s">
        <v>2</v>
      </c>
      <c r="C3" s="1"/>
      <c r="D3" s="1"/>
      <c r="E3" s="1"/>
      <c r="F3" s="1"/>
    </row>
    <row r="4" spans="1:6" x14ac:dyDescent="0.35">
      <c r="A4" s="1">
        <v>2</v>
      </c>
      <c r="B4" s="1" t="s">
        <v>3</v>
      </c>
      <c r="C4" s="1">
        <v>8.5284499999999994</v>
      </c>
      <c r="D4" s="1">
        <v>123.60865</v>
      </c>
      <c r="E4" s="1">
        <v>8.5312699999999992</v>
      </c>
      <c r="F4" s="1">
        <v>123.61353</v>
      </c>
    </row>
    <row r="5" spans="1:6" x14ac:dyDescent="0.35">
      <c r="A5" s="1">
        <v>3</v>
      </c>
      <c r="B5" s="1" t="s">
        <v>2</v>
      </c>
      <c r="C5" s="1"/>
      <c r="D5" s="1"/>
      <c r="E5" s="1"/>
      <c r="F5" s="1"/>
    </row>
    <row r="6" spans="1:6" x14ac:dyDescent="0.35">
      <c r="A6" s="1">
        <v>4</v>
      </c>
      <c r="B6" s="1" t="s">
        <v>4</v>
      </c>
      <c r="C6" s="1">
        <v>8.3514300000000006</v>
      </c>
      <c r="D6" s="1">
        <v>124.78283</v>
      </c>
      <c r="E6" s="1">
        <v>8.3527100000000001</v>
      </c>
      <c r="F6" s="1">
        <v>124.81658</v>
      </c>
    </row>
    <row r="7" spans="1:6" x14ac:dyDescent="0.35">
      <c r="A7" s="1">
        <v>5</v>
      </c>
      <c r="B7" s="1" t="s">
        <v>5</v>
      </c>
      <c r="C7" s="1">
        <v>8.2769700000000004</v>
      </c>
      <c r="D7" s="1">
        <v>121.39346</v>
      </c>
      <c r="E7" s="1">
        <v>8.2757299999999994</v>
      </c>
      <c r="F7" s="1">
        <v>121.38164999999999</v>
      </c>
    </row>
    <row r="8" spans="1:6" x14ac:dyDescent="0.35">
      <c r="A8" s="1">
        <v>6</v>
      </c>
      <c r="B8" s="1" t="s">
        <v>6</v>
      </c>
      <c r="C8" s="1"/>
      <c r="D8" s="1"/>
      <c r="E8" s="1"/>
      <c r="F8" s="1"/>
    </row>
    <row r="9" spans="1:6" x14ac:dyDescent="0.35">
      <c r="A9" s="1">
        <v>7</v>
      </c>
      <c r="B9" s="1" t="s">
        <v>4</v>
      </c>
      <c r="C9" s="1">
        <v>8.2561699999999991</v>
      </c>
      <c r="D9" s="1">
        <v>127.65342</v>
      </c>
      <c r="E9" s="1">
        <v>8.2541200000000003</v>
      </c>
      <c r="F9" s="1">
        <v>127.65016</v>
      </c>
    </row>
    <row r="10" spans="1:6" x14ac:dyDescent="0.35">
      <c r="A10" s="1">
        <v>8</v>
      </c>
      <c r="B10" s="1" t="s">
        <v>2</v>
      </c>
      <c r="C10" s="1"/>
      <c r="D10" s="1"/>
      <c r="E10" s="1"/>
      <c r="F10" s="1"/>
    </row>
    <row r="11" spans="1:6" x14ac:dyDescent="0.35">
      <c r="A11" s="1">
        <v>9</v>
      </c>
      <c r="B11" s="1" t="s">
        <v>4</v>
      </c>
      <c r="C11" s="1">
        <v>8.3318600000000007</v>
      </c>
      <c r="D11" s="1">
        <v>126.32696</v>
      </c>
      <c r="E11" s="1">
        <v>8.3311700000000002</v>
      </c>
      <c r="F11" s="1">
        <v>126.34299</v>
      </c>
    </row>
    <row r="12" spans="1:6" x14ac:dyDescent="0.35">
      <c r="A12" s="1">
        <v>10</v>
      </c>
      <c r="B12" s="1" t="s">
        <v>2</v>
      </c>
      <c r="C12" s="1"/>
      <c r="D12" s="1"/>
      <c r="E12" s="1"/>
      <c r="F12" s="1"/>
    </row>
    <row r="13" spans="1:6" x14ac:dyDescent="0.35">
      <c r="A13" s="1">
        <v>11</v>
      </c>
      <c r="B13" s="1" t="s">
        <v>5</v>
      </c>
      <c r="C13" s="1"/>
      <c r="D13" s="1"/>
      <c r="E13" s="1"/>
      <c r="F13" s="1"/>
    </row>
    <row r="14" spans="1:6" x14ac:dyDescent="0.35">
      <c r="A14" s="1">
        <v>12</v>
      </c>
      <c r="B14" s="1" t="s">
        <v>5</v>
      </c>
      <c r="C14" s="1"/>
      <c r="D14" s="1"/>
      <c r="E14" s="1"/>
      <c r="F14" s="1"/>
    </row>
    <row r="15" spans="1:6" x14ac:dyDescent="0.35">
      <c r="A15" s="1">
        <v>13</v>
      </c>
      <c r="B15" s="1" t="s">
        <v>7</v>
      </c>
      <c r="C15" s="1"/>
      <c r="D15" s="1"/>
      <c r="E15" s="1"/>
      <c r="F15" s="1"/>
    </row>
    <row r="16" spans="1:6" x14ac:dyDescent="0.35">
      <c r="A16" s="1">
        <v>14</v>
      </c>
      <c r="B16" s="1" t="s">
        <v>6</v>
      </c>
      <c r="C16" s="1"/>
      <c r="D16" s="1"/>
      <c r="E16" s="1"/>
      <c r="F16" s="1"/>
    </row>
    <row r="17" spans="1:6" x14ac:dyDescent="0.35">
      <c r="A17" s="1">
        <v>15</v>
      </c>
      <c r="B17" s="1" t="s">
        <v>5</v>
      </c>
      <c r="C17" s="1"/>
      <c r="D17" s="1"/>
      <c r="E17" s="1"/>
      <c r="F17" s="1"/>
    </row>
    <row r="18" spans="1:6" x14ac:dyDescent="0.35">
      <c r="A18" s="1">
        <v>16</v>
      </c>
      <c r="B18" s="1" t="s">
        <v>5</v>
      </c>
      <c r="C18" s="1"/>
      <c r="D18" s="1"/>
      <c r="E18" s="1"/>
      <c r="F18" s="1"/>
    </row>
    <row r="19" spans="1:6" x14ac:dyDescent="0.35">
      <c r="A19" s="1">
        <v>17</v>
      </c>
      <c r="B19" s="1" t="s">
        <v>4</v>
      </c>
      <c r="C19" s="1">
        <v>8.2809500000000007</v>
      </c>
      <c r="D19" s="1">
        <v>126.62186</v>
      </c>
      <c r="E19" s="1">
        <v>8.2841900000000006</v>
      </c>
      <c r="F19" s="1">
        <v>126.57763</v>
      </c>
    </row>
    <row r="20" spans="1:6" x14ac:dyDescent="0.35">
      <c r="A20" s="1">
        <v>18</v>
      </c>
      <c r="B20" s="1" t="s">
        <v>8</v>
      </c>
      <c r="C20" s="1">
        <v>8.1515900000000006</v>
      </c>
      <c r="D20" s="1">
        <v>120.7659</v>
      </c>
      <c r="E20" s="1">
        <v>8.1463800000000006</v>
      </c>
      <c r="F20" s="1">
        <v>120.68595000000001</v>
      </c>
    </row>
    <row r="21" spans="1:6" x14ac:dyDescent="0.35">
      <c r="A21" s="1">
        <v>19</v>
      </c>
      <c r="B21" s="1" t="s">
        <v>9</v>
      </c>
      <c r="C21" s="1"/>
      <c r="D21" s="1"/>
      <c r="E21" s="1"/>
      <c r="F21" s="1"/>
    </row>
    <row r="22" spans="1:6" x14ac:dyDescent="0.35">
      <c r="A22" s="1">
        <v>20</v>
      </c>
      <c r="B22" s="1" t="s">
        <v>5</v>
      </c>
      <c r="C22" s="1">
        <v>8.3724299999999996</v>
      </c>
      <c r="D22" s="1">
        <v>122.61038000000001</v>
      </c>
      <c r="E22" s="1">
        <v>8.3726800000000008</v>
      </c>
      <c r="F22" s="1">
        <v>122.62118</v>
      </c>
    </row>
    <row r="23" spans="1:6" x14ac:dyDescent="0.35">
      <c r="A23" s="1">
        <v>21</v>
      </c>
      <c r="B23" s="1" t="s">
        <v>10</v>
      </c>
      <c r="C23" s="1"/>
      <c r="D23" s="1"/>
      <c r="E23" s="1"/>
      <c r="F23" s="1"/>
    </row>
    <row r="24" spans="1:6" x14ac:dyDescent="0.35">
      <c r="A24" s="1">
        <v>22</v>
      </c>
      <c r="B24" s="1" t="s">
        <v>11</v>
      </c>
      <c r="C24" s="1"/>
      <c r="D24" s="1"/>
      <c r="E24" s="1"/>
      <c r="F24" s="1"/>
    </row>
    <row r="25" spans="1:6" x14ac:dyDescent="0.35">
      <c r="A25" s="1">
        <v>23</v>
      </c>
      <c r="B25" s="1" t="s">
        <v>5</v>
      </c>
      <c r="C25" s="1"/>
      <c r="D25" s="1"/>
      <c r="E25" s="1"/>
      <c r="F25" s="1"/>
    </row>
    <row r="26" spans="1:6" x14ac:dyDescent="0.35">
      <c r="A26" s="1">
        <v>24</v>
      </c>
      <c r="B26" s="1" t="s">
        <v>5</v>
      </c>
      <c r="C26" s="1"/>
      <c r="D26" s="1"/>
      <c r="E26" s="1"/>
      <c r="F26" s="1"/>
    </row>
    <row r="27" spans="1:6" x14ac:dyDescent="0.35">
      <c r="A27" s="1">
        <v>25</v>
      </c>
      <c r="B27" s="1" t="s">
        <v>12</v>
      </c>
      <c r="C27" s="1"/>
      <c r="D27" s="1"/>
      <c r="E27" s="1"/>
      <c r="F27" s="1"/>
    </row>
    <row r="28" spans="1:6" x14ac:dyDescent="0.35">
      <c r="A28" s="1">
        <v>26</v>
      </c>
      <c r="B28" s="1" t="s">
        <v>7</v>
      </c>
      <c r="C28" s="1"/>
      <c r="D28" s="1"/>
      <c r="E28" s="1">
        <v>8.3002800000000008</v>
      </c>
      <c r="F28" s="1">
        <v>109.97732000000001</v>
      </c>
    </row>
    <row r="29" spans="1:6" x14ac:dyDescent="0.35">
      <c r="A29" s="1">
        <v>27</v>
      </c>
      <c r="B29" s="1" t="s">
        <v>5</v>
      </c>
      <c r="C29" s="1"/>
      <c r="D29" s="1"/>
      <c r="E29" s="1"/>
      <c r="F29" s="1"/>
    </row>
    <row r="30" spans="1:6" x14ac:dyDescent="0.35">
      <c r="A30" s="1">
        <v>28</v>
      </c>
      <c r="B30" s="1" t="s">
        <v>5</v>
      </c>
      <c r="C30" s="1"/>
      <c r="D30" s="1"/>
      <c r="E30" s="1"/>
      <c r="F30" s="1"/>
    </row>
    <row r="31" spans="1:6" x14ac:dyDescent="0.35">
      <c r="A31" s="1">
        <v>29</v>
      </c>
      <c r="B31" s="1" t="s">
        <v>13</v>
      </c>
      <c r="C31" s="1"/>
      <c r="D31" s="1"/>
      <c r="E31" s="1"/>
      <c r="F31" s="1"/>
    </row>
    <row r="32" spans="1:6" x14ac:dyDescent="0.35">
      <c r="A32" s="1">
        <v>30</v>
      </c>
      <c r="B32" s="1" t="s">
        <v>13</v>
      </c>
      <c r="C32" s="1"/>
      <c r="D32" s="1"/>
      <c r="E32" s="1"/>
      <c r="F32" s="1"/>
    </row>
    <row r="33" spans="1:6" x14ac:dyDescent="0.35">
      <c r="A33" s="1">
        <v>31</v>
      </c>
      <c r="B33" s="1" t="s">
        <v>5</v>
      </c>
      <c r="C33" s="1"/>
      <c r="D33" s="1"/>
      <c r="E33" s="1"/>
      <c r="F33" s="1"/>
    </row>
    <row r="34" spans="1:6" x14ac:dyDescent="0.35">
      <c r="A34" s="1">
        <v>32</v>
      </c>
      <c r="B34" s="1" t="s">
        <v>9</v>
      </c>
      <c r="C34" s="1"/>
      <c r="D34" s="1"/>
      <c r="E34" s="1"/>
      <c r="F34" s="1"/>
    </row>
    <row r="35" spans="1:6" x14ac:dyDescent="0.35">
      <c r="A35" s="1">
        <v>33</v>
      </c>
      <c r="B35" s="1" t="s">
        <v>13</v>
      </c>
      <c r="C35" s="1"/>
      <c r="D35" s="1"/>
      <c r="E35" s="1"/>
      <c r="F35" s="1"/>
    </row>
    <row r="36" spans="1:6" x14ac:dyDescent="0.35">
      <c r="A36" s="1">
        <v>34</v>
      </c>
      <c r="B36" s="1" t="s">
        <v>5</v>
      </c>
      <c r="C36" s="1"/>
      <c r="D36" s="1"/>
      <c r="E36" s="1"/>
      <c r="F36" s="1"/>
    </row>
    <row r="37" spans="1:6" x14ac:dyDescent="0.35">
      <c r="A37" s="1">
        <v>35</v>
      </c>
      <c r="B37" s="1" t="s">
        <v>3</v>
      </c>
      <c r="C37" s="1">
        <v>8.1817899999999995</v>
      </c>
      <c r="D37" s="1">
        <v>124.01872</v>
      </c>
      <c r="E37" s="1">
        <v>8.2175700000000003</v>
      </c>
      <c r="F37" s="1">
        <v>123.7268</v>
      </c>
    </row>
    <row r="38" spans="1:6" x14ac:dyDescent="0.35">
      <c r="A38" s="1">
        <v>36</v>
      </c>
      <c r="B38" s="1" t="s">
        <v>6</v>
      </c>
      <c r="C38" s="1"/>
      <c r="D38" s="1"/>
      <c r="E38" s="1"/>
      <c r="F38" s="1"/>
    </row>
    <row r="39" spans="1:6" x14ac:dyDescent="0.35">
      <c r="A39" s="1">
        <v>37</v>
      </c>
      <c r="B39" s="1" t="s">
        <v>14</v>
      </c>
      <c r="C39" s="1"/>
      <c r="D39" s="1"/>
      <c r="E39" s="1"/>
      <c r="F39" s="1"/>
    </row>
    <row r="40" spans="1:6" x14ac:dyDescent="0.35">
      <c r="A40" s="1">
        <v>38</v>
      </c>
      <c r="B40" s="1" t="s">
        <v>4</v>
      </c>
      <c r="C40" s="1"/>
      <c r="D40" s="1"/>
      <c r="E40" s="1"/>
      <c r="F40" s="1"/>
    </row>
    <row r="41" spans="1:6" x14ac:dyDescent="0.35">
      <c r="A41" s="1">
        <v>39</v>
      </c>
      <c r="B41" s="1" t="s">
        <v>15</v>
      </c>
      <c r="C41" s="1">
        <v>9.5385799999999996</v>
      </c>
      <c r="D41" s="1">
        <v>127.6009</v>
      </c>
      <c r="E41" s="1">
        <v>9.5064100000000007</v>
      </c>
      <c r="F41" s="1">
        <v>126.86596</v>
      </c>
    </row>
    <row r="42" spans="1:6" x14ac:dyDescent="0.35">
      <c r="A42" s="1">
        <v>40</v>
      </c>
      <c r="B42" s="1" t="s">
        <v>14</v>
      </c>
      <c r="C42" s="1"/>
      <c r="D42" s="1"/>
      <c r="E42" s="1"/>
      <c r="F42" s="1"/>
    </row>
    <row r="43" spans="1:6" x14ac:dyDescent="0.35">
      <c r="A43" s="1">
        <v>41</v>
      </c>
      <c r="B43" s="1" t="s">
        <v>8</v>
      </c>
      <c r="C43" s="1">
        <v>8.2674900000000004</v>
      </c>
      <c r="D43" s="1">
        <v>120.12441</v>
      </c>
      <c r="E43" s="1">
        <v>8.2674900000000004</v>
      </c>
      <c r="F43" s="1">
        <v>120.12441</v>
      </c>
    </row>
    <row r="44" spans="1:6" x14ac:dyDescent="0.35">
      <c r="A44" s="1">
        <v>42</v>
      </c>
      <c r="B44" s="1" t="s">
        <v>14</v>
      </c>
      <c r="C44" s="1">
        <v>8.3230799999999991</v>
      </c>
      <c r="D44" s="1">
        <v>118.26653</v>
      </c>
      <c r="E44" s="1">
        <v>8.3174700000000001</v>
      </c>
      <c r="F44" s="1">
        <v>118.22884999999999</v>
      </c>
    </row>
    <row r="45" spans="1:6" x14ac:dyDescent="0.35">
      <c r="A45" s="1">
        <v>43</v>
      </c>
      <c r="B45" s="1" t="s">
        <v>5</v>
      </c>
      <c r="C45" s="1">
        <v>7.4083100000000002</v>
      </c>
      <c r="D45" s="1">
        <v>117.87117000000001</v>
      </c>
      <c r="E45" s="1"/>
      <c r="F45" s="1"/>
    </row>
    <row r="46" spans="1:6" x14ac:dyDescent="0.35">
      <c r="A46" s="1">
        <v>44</v>
      </c>
      <c r="B46" s="1" t="s">
        <v>8</v>
      </c>
      <c r="C46" s="1">
        <v>7.9010800000000003</v>
      </c>
      <c r="D46" s="1">
        <v>120.24451999999999</v>
      </c>
      <c r="E46" s="1"/>
      <c r="F46" s="1"/>
    </row>
    <row r="47" spans="1:6" x14ac:dyDescent="0.35">
      <c r="A47" s="1">
        <v>45</v>
      </c>
      <c r="B47" s="1" t="s">
        <v>16</v>
      </c>
      <c r="C47" s="1">
        <v>8.5612300000000001</v>
      </c>
      <c r="D47" s="1">
        <v>122.21917000000001</v>
      </c>
      <c r="E47" s="1"/>
      <c r="F47" s="1"/>
    </row>
    <row r="48" spans="1:6" x14ac:dyDescent="0.35">
      <c r="A48" s="1">
        <v>46</v>
      </c>
      <c r="B48" s="1" t="s">
        <v>5</v>
      </c>
      <c r="C48" s="1">
        <v>7.6573399999999996</v>
      </c>
      <c r="D48" s="1">
        <v>114.98739</v>
      </c>
      <c r="E48" s="1">
        <v>7.6693100000000003</v>
      </c>
      <c r="F48" s="1">
        <v>114.73383</v>
      </c>
    </row>
    <row r="49" spans="1:6" x14ac:dyDescent="0.35">
      <c r="A49" s="1">
        <v>47</v>
      </c>
      <c r="B49" s="1" t="s">
        <v>11</v>
      </c>
      <c r="C49" s="1">
        <v>7.2866900000000001</v>
      </c>
      <c r="D49" s="1">
        <v>115.29496</v>
      </c>
      <c r="E49" s="1"/>
      <c r="F49" s="1"/>
    </row>
    <row r="50" spans="1:6" x14ac:dyDescent="0.35">
      <c r="A50" s="1">
        <v>48</v>
      </c>
      <c r="B50" s="1" t="s">
        <v>8</v>
      </c>
      <c r="C50" s="1">
        <v>7.6057499999999996</v>
      </c>
      <c r="D50" s="1">
        <v>114.40841</v>
      </c>
      <c r="E50" s="1"/>
      <c r="F50" s="1"/>
    </row>
    <row r="51" spans="1:6" x14ac:dyDescent="0.35">
      <c r="A51" s="1">
        <v>49</v>
      </c>
      <c r="B51" s="1" t="s">
        <v>17</v>
      </c>
      <c r="C51" s="1">
        <v>8.7882800000000003</v>
      </c>
      <c r="D51" s="1">
        <v>119.72425</v>
      </c>
      <c r="E51" s="1">
        <v>8.8158300000000001</v>
      </c>
      <c r="F51" s="1">
        <v>119.70519</v>
      </c>
    </row>
    <row r="52" spans="1:6" x14ac:dyDescent="0.35">
      <c r="A52" s="1">
        <v>50</v>
      </c>
      <c r="B52" s="1" t="s">
        <v>2</v>
      </c>
      <c r="C52" s="1"/>
      <c r="D52" s="1"/>
      <c r="E52" s="1"/>
      <c r="F52" s="1"/>
    </row>
    <row r="53" spans="1:6" x14ac:dyDescent="0.35">
      <c r="A53" s="1">
        <v>51</v>
      </c>
      <c r="B53" s="1" t="s">
        <v>12</v>
      </c>
      <c r="C53" s="1">
        <v>8.3864000000000001</v>
      </c>
      <c r="D53" s="1">
        <v>116.05352999999999</v>
      </c>
      <c r="E53" s="1">
        <v>8.3816900000000008</v>
      </c>
      <c r="F53" s="1">
        <v>116.02667</v>
      </c>
    </row>
    <row r="54" spans="1:6" x14ac:dyDescent="0.35">
      <c r="A54" s="1">
        <v>52</v>
      </c>
      <c r="B54" s="1" t="s">
        <v>9</v>
      </c>
      <c r="C54" s="1">
        <v>7.7698400000000003</v>
      </c>
      <c r="D54" s="1">
        <v>119.62081000000001</v>
      </c>
      <c r="E54" s="1">
        <v>7.7721900000000002</v>
      </c>
      <c r="F54" s="1">
        <v>119.56614</v>
      </c>
    </row>
    <row r="55" spans="1:6" x14ac:dyDescent="0.35">
      <c r="A55" s="1">
        <v>53</v>
      </c>
      <c r="B55" s="1" t="s">
        <v>7</v>
      </c>
      <c r="C55" s="1">
        <v>8.4816599999999998</v>
      </c>
      <c r="D55" s="1">
        <v>113.34196</v>
      </c>
      <c r="E55" s="1">
        <v>8.5212199999999996</v>
      </c>
      <c r="F55" s="1">
        <v>113.68459</v>
      </c>
    </row>
    <row r="56" spans="1:6" x14ac:dyDescent="0.35">
      <c r="A56" s="1">
        <v>54</v>
      </c>
      <c r="B56" s="1" t="s">
        <v>15</v>
      </c>
      <c r="C56" s="1">
        <v>8.7850300000000008</v>
      </c>
      <c r="D56" s="1">
        <v>118.10019</v>
      </c>
      <c r="E56" s="1"/>
      <c r="F56" s="1"/>
    </row>
    <row r="57" spans="1:6" x14ac:dyDescent="0.35">
      <c r="A57" s="1">
        <v>55</v>
      </c>
      <c r="B57" s="1" t="s">
        <v>6</v>
      </c>
      <c r="C57" s="1">
        <v>8.9221400000000006</v>
      </c>
      <c r="D57" s="1">
        <v>125.29613999999999</v>
      </c>
      <c r="E57" s="1">
        <v>8.9617100000000001</v>
      </c>
      <c r="F57" s="1">
        <v>125.44927</v>
      </c>
    </row>
    <row r="58" spans="1:6" x14ac:dyDescent="0.35">
      <c r="A58" s="1">
        <v>56</v>
      </c>
      <c r="B58" s="1" t="s">
        <v>6</v>
      </c>
      <c r="C58" s="1"/>
      <c r="D58" s="1"/>
      <c r="E58" s="1"/>
      <c r="F58" s="1"/>
    </row>
    <row r="59" spans="1:6" x14ac:dyDescent="0.35">
      <c r="A59" s="1">
        <v>57</v>
      </c>
      <c r="B59" s="1" t="s">
        <v>5</v>
      </c>
      <c r="C59" s="1"/>
      <c r="D59" s="1"/>
      <c r="E59" s="1"/>
      <c r="F59" s="1"/>
    </row>
    <row r="60" spans="1:6" x14ac:dyDescent="0.35">
      <c r="A60" s="1">
        <v>58</v>
      </c>
      <c r="B60" s="1" t="s">
        <v>4</v>
      </c>
      <c r="C60" s="1">
        <v>7.5718899999999998</v>
      </c>
      <c r="D60" s="1">
        <v>121.69637</v>
      </c>
      <c r="E60" s="1"/>
      <c r="F60" s="1"/>
    </row>
    <row r="61" spans="1:6" x14ac:dyDescent="0.35">
      <c r="A61" s="1">
        <v>59</v>
      </c>
      <c r="B61" s="1" t="s">
        <v>18</v>
      </c>
      <c r="C61" s="1">
        <v>8.7888800000000007</v>
      </c>
      <c r="D61" s="1">
        <v>120.32495</v>
      </c>
      <c r="E61" s="1"/>
      <c r="F61" s="1"/>
    </row>
    <row r="62" spans="1:6" x14ac:dyDescent="0.35">
      <c r="A62" s="1">
        <v>60</v>
      </c>
      <c r="B62" s="1" t="s">
        <v>6</v>
      </c>
      <c r="C62" s="1">
        <v>7.9227699999999999</v>
      </c>
      <c r="D62" s="1">
        <v>115.92100000000001</v>
      </c>
      <c r="E62" s="1">
        <v>7.9718999999999998</v>
      </c>
      <c r="F62" s="1">
        <v>116.1904</v>
      </c>
    </row>
    <row r="63" spans="1:6" x14ac:dyDescent="0.35">
      <c r="A63" s="1">
        <v>61</v>
      </c>
      <c r="B63" s="1" t="s">
        <v>15</v>
      </c>
      <c r="C63" s="1">
        <v>7.32186</v>
      </c>
      <c r="D63" s="1">
        <v>123.37227</v>
      </c>
      <c r="E63" s="1">
        <v>7.3960999999999997</v>
      </c>
      <c r="F63" s="1">
        <v>123.38026000000001</v>
      </c>
    </row>
    <row r="64" spans="1:6" x14ac:dyDescent="0.35">
      <c r="A64" s="1">
        <v>62</v>
      </c>
      <c r="B64" s="1" t="s">
        <v>18</v>
      </c>
      <c r="C64" s="1">
        <v>7.94977</v>
      </c>
      <c r="D64" s="1">
        <v>118.87421000000001</v>
      </c>
      <c r="E64" s="1">
        <v>7.9446399999999997</v>
      </c>
      <c r="F64" s="1">
        <v>118.67064000000001</v>
      </c>
    </row>
    <row r="65" spans="1:6" x14ac:dyDescent="0.35">
      <c r="A65" s="1">
        <v>63</v>
      </c>
      <c r="B65" s="1" t="s">
        <v>19</v>
      </c>
      <c r="C65" s="1">
        <v>8.7439599999999995</v>
      </c>
      <c r="D65" s="1">
        <v>118.21556</v>
      </c>
      <c r="E65" s="1">
        <v>8.7549799999999998</v>
      </c>
      <c r="F65" s="1">
        <v>118.27751000000001</v>
      </c>
    </row>
    <row r="66" spans="1:6" x14ac:dyDescent="0.35">
      <c r="A66" s="1">
        <v>64</v>
      </c>
      <c r="B66" s="1" t="s">
        <v>6</v>
      </c>
      <c r="C66" s="1">
        <v>8.1795000000000009</v>
      </c>
      <c r="D66" s="1">
        <v>118.75971</v>
      </c>
      <c r="E66" s="1">
        <v>8.1684300000000007</v>
      </c>
      <c r="F66" s="1">
        <v>118.69079000000001</v>
      </c>
    </row>
    <row r="67" spans="1:6" x14ac:dyDescent="0.35">
      <c r="A67" s="1">
        <v>65</v>
      </c>
      <c r="B67" s="1" t="s">
        <v>20</v>
      </c>
      <c r="C67" s="1"/>
      <c r="D67" s="1"/>
      <c r="E67" s="1"/>
      <c r="F67" s="1"/>
    </row>
    <row r="68" spans="1:6" x14ac:dyDescent="0.35">
      <c r="A68" s="1">
        <v>66</v>
      </c>
      <c r="B68" s="1" t="s">
        <v>8</v>
      </c>
      <c r="C68" s="1">
        <v>8.3320100000000004</v>
      </c>
      <c r="D68" s="1">
        <v>118.24902</v>
      </c>
      <c r="E68" s="1"/>
      <c r="F68" s="1"/>
    </row>
    <row r="69" spans="1:6" x14ac:dyDescent="0.35">
      <c r="A69" s="1">
        <v>67</v>
      </c>
      <c r="B69" s="1" t="s">
        <v>19</v>
      </c>
      <c r="C69" s="1">
        <v>8.0837299999999992</v>
      </c>
      <c r="D69" s="1">
        <v>115.87763</v>
      </c>
      <c r="E69" s="1">
        <v>8.0538299999999996</v>
      </c>
      <c r="F69" s="1">
        <v>115.88424000000001</v>
      </c>
    </row>
    <row r="70" spans="1:6" x14ac:dyDescent="0.35">
      <c r="A70" s="1">
        <v>68</v>
      </c>
      <c r="B70" s="1" t="s">
        <v>12</v>
      </c>
      <c r="C70" s="1">
        <v>8.2635500000000004</v>
      </c>
      <c r="D70" s="1">
        <v>120.03439</v>
      </c>
      <c r="E70" s="1">
        <v>8.2602600000000006</v>
      </c>
      <c r="F70" s="1">
        <v>120.01511000000001</v>
      </c>
    </row>
    <row r="71" spans="1:6" x14ac:dyDescent="0.35">
      <c r="A71" s="1">
        <v>69</v>
      </c>
      <c r="B71" s="1" t="s">
        <v>8</v>
      </c>
      <c r="C71" s="1">
        <v>8.1752400000000005</v>
      </c>
      <c r="D71" s="1">
        <v>118.5626</v>
      </c>
      <c r="E71" s="1">
        <v>8.1934100000000001</v>
      </c>
      <c r="F71" s="1">
        <v>118.62238000000001</v>
      </c>
    </row>
    <row r="72" spans="1:6" x14ac:dyDescent="0.35">
      <c r="A72" s="1">
        <v>70</v>
      </c>
      <c r="B72" s="1" t="s">
        <v>20</v>
      </c>
      <c r="C72" s="1">
        <v>8.5553799999999995</v>
      </c>
      <c r="D72" s="1">
        <v>120.50994</v>
      </c>
      <c r="E72" s="1">
        <v>8.5480099999999997</v>
      </c>
      <c r="F72" s="1">
        <v>120.53366</v>
      </c>
    </row>
    <row r="73" spans="1:6" x14ac:dyDescent="0.35">
      <c r="A73" s="1">
        <v>71</v>
      </c>
      <c r="B73" s="1" t="s">
        <v>3</v>
      </c>
      <c r="C73" s="1">
        <v>8.3532799999999998</v>
      </c>
      <c r="D73" s="1">
        <v>117.88623</v>
      </c>
      <c r="E73" s="1">
        <v>8.35276</v>
      </c>
      <c r="F73" s="1">
        <v>118.16343000000001</v>
      </c>
    </row>
    <row r="74" spans="1:6" x14ac:dyDescent="0.35">
      <c r="A74" s="1">
        <v>72</v>
      </c>
      <c r="B74" s="1" t="s">
        <v>13</v>
      </c>
      <c r="C74" s="1"/>
      <c r="D74" s="1"/>
      <c r="E74" s="1"/>
      <c r="F74" s="1"/>
    </row>
    <row r="75" spans="1:6" x14ac:dyDescent="0.35">
      <c r="A75" s="1">
        <v>73</v>
      </c>
      <c r="B75" s="1" t="s">
        <v>15</v>
      </c>
      <c r="C75" s="1">
        <v>8.3759899999999998</v>
      </c>
      <c r="D75" s="1">
        <v>119.80871</v>
      </c>
      <c r="E75" s="1">
        <v>8.3771900000000006</v>
      </c>
      <c r="F75" s="1">
        <v>119.8186</v>
      </c>
    </row>
    <row r="76" spans="1:6" x14ac:dyDescent="0.35">
      <c r="A76" s="1">
        <v>74</v>
      </c>
      <c r="B76" s="1" t="s">
        <v>4</v>
      </c>
      <c r="C76" s="1">
        <v>8.5981500000000004</v>
      </c>
      <c r="D76" s="1">
        <v>122.27725</v>
      </c>
      <c r="E76" s="1">
        <v>8.6111599999999999</v>
      </c>
      <c r="F76" s="1">
        <v>122.37658999999999</v>
      </c>
    </row>
    <row r="77" spans="1:6" x14ac:dyDescent="0.35">
      <c r="A77" s="1">
        <v>75</v>
      </c>
      <c r="B77" s="1" t="s">
        <v>7</v>
      </c>
      <c r="C77" s="1">
        <v>8.1032499999999992</v>
      </c>
      <c r="D77" s="1">
        <v>103.99475</v>
      </c>
      <c r="E77" s="1">
        <v>8.0790000000000006</v>
      </c>
      <c r="F77" s="1">
        <v>103.91495</v>
      </c>
    </row>
    <row r="78" spans="1:6" x14ac:dyDescent="0.35">
      <c r="A78" s="1">
        <v>76</v>
      </c>
      <c r="B78" s="1" t="s">
        <v>3</v>
      </c>
      <c r="C78" s="1">
        <v>7.6910499999999997</v>
      </c>
      <c r="D78" s="1">
        <v>124.38191</v>
      </c>
      <c r="E78" s="1">
        <v>7.6878500000000001</v>
      </c>
      <c r="F78" s="1">
        <v>124.38556</v>
      </c>
    </row>
    <row r="79" spans="1:6" x14ac:dyDescent="0.35">
      <c r="A79" s="1">
        <v>77</v>
      </c>
      <c r="B79" s="1" t="s">
        <v>4</v>
      </c>
      <c r="C79" s="1">
        <v>8.7162900000000008</v>
      </c>
      <c r="D79" s="1">
        <v>122.09708999999999</v>
      </c>
      <c r="E79" s="1">
        <v>8.7264099999999996</v>
      </c>
      <c r="F79" s="1">
        <v>122.02237</v>
      </c>
    </row>
    <row r="80" spans="1:6" x14ac:dyDescent="0.35">
      <c r="A80" s="1">
        <v>78</v>
      </c>
      <c r="B80" s="1" t="s">
        <v>6</v>
      </c>
      <c r="C80" s="1">
        <v>8.2023499999999991</v>
      </c>
      <c r="D80" s="1">
        <v>111.26635</v>
      </c>
      <c r="E80" s="1">
        <v>8.2081700000000009</v>
      </c>
      <c r="F80" s="1">
        <v>111.28608</v>
      </c>
    </row>
    <row r="81" spans="1:6" x14ac:dyDescent="0.35">
      <c r="A81" s="1">
        <v>79</v>
      </c>
      <c r="B81" s="1" t="s">
        <v>13</v>
      </c>
      <c r="C81" s="1">
        <v>7.7854599999999996</v>
      </c>
      <c r="D81" s="1">
        <v>122.78203999999999</v>
      </c>
      <c r="E81" s="1">
        <v>7.7920299999999996</v>
      </c>
      <c r="F81" s="1">
        <v>122.75475</v>
      </c>
    </row>
    <row r="82" spans="1:6" x14ac:dyDescent="0.35">
      <c r="A82" s="1">
        <v>80</v>
      </c>
      <c r="B82" s="1" t="s">
        <v>16</v>
      </c>
      <c r="C82" s="1">
        <v>8.2758099999999999</v>
      </c>
      <c r="D82" s="1">
        <v>120.01988</v>
      </c>
      <c r="E82" s="1">
        <v>8.2758099999999999</v>
      </c>
      <c r="F82" s="1">
        <v>120.01988</v>
      </c>
    </row>
    <row r="83" spans="1:6" x14ac:dyDescent="0.35">
      <c r="A83" s="1">
        <v>81</v>
      </c>
      <c r="B83" s="1" t="s">
        <v>4</v>
      </c>
      <c r="C83" s="1">
        <v>8.3422599999999996</v>
      </c>
      <c r="D83" s="1">
        <v>122.79468</v>
      </c>
      <c r="E83" s="1">
        <v>8.3420400000000008</v>
      </c>
      <c r="F83" s="1">
        <v>122.84735000000001</v>
      </c>
    </row>
    <row r="84" spans="1:6" x14ac:dyDescent="0.35">
      <c r="A84" s="1">
        <v>82</v>
      </c>
      <c r="B84" s="1" t="s">
        <v>17</v>
      </c>
      <c r="C84" s="1">
        <v>7.97879</v>
      </c>
      <c r="D84" s="1">
        <v>116.48246</v>
      </c>
      <c r="E84" s="1">
        <v>8.0014599999999998</v>
      </c>
      <c r="F84" s="1">
        <v>116.12429</v>
      </c>
    </row>
    <row r="85" spans="1:6" x14ac:dyDescent="0.35">
      <c r="A85" s="1">
        <v>83</v>
      </c>
      <c r="B85" s="1" t="s">
        <v>14</v>
      </c>
      <c r="C85" s="1">
        <v>8.3704199999999993</v>
      </c>
      <c r="D85" s="1">
        <v>121.13435</v>
      </c>
      <c r="E85" s="1">
        <v>8.3833199999999994</v>
      </c>
      <c r="F85" s="1">
        <v>121.23282</v>
      </c>
    </row>
    <row r="86" spans="1:6" x14ac:dyDescent="0.35">
      <c r="A86" s="1">
        <v>84</v>
      </c>
      <c r="B86" s="1" t="s">
        <v>19</v>
      </c>
      <c r="C86" s="1">
        <v>7.66418</v>
      </c>
      <c r="D86" s="1">
        <v>115.89954</v>
      </c>
      <c r="E86" s="1">
        <v>7.6509799999999997</v>
      </c>
      <c r="F86" s="1">
        <v>115.88592</v>
      </c>
    </row>
    <row r="87" spans="1:6" x14ac:dyDescent="0.35">
      <c r="A87" s="1">
        <f>A86+1</f>
        <v>85</v>
      </c>
      <c r="B87" s="1" t="s">
        <v>5</v>
      </c>
      <c r="C87" s="1"/>
      <c r="D87" s="1"/>
      <c r="E87" s="1"/>
      <c r="F87" s="1"/>
    </row>
    <row r="88" spans="1:6" x14ac:dyDescent="0.35">
      <c r="A88" s="1">
        <f t="shared" ref="A88:A126" si="0">A87+1</f>
        <v>86</v>
      </c>
      <c r="B88" s="1" t="s">
        <v>13</v>
      </c>
      <c r="C88" s="1"/>
      <c r="D88" s="1"/>
      <c r="E88" s="1"/>
      <c r="F88" s="1"/>
    </row>
    <row r="89" spans="1:6" x14ac:dyDescent="0.35">
      <c r="A89" s="1">
        <f t="shared" si="0"/>
        <v>87</v>
      </c>
      <c r="B89" s="1" t="s">
        <v>6</v>
      </c>
      <c r="C89" s="1"/>
      <c r="D89" s="1"/>
      <c r="E89" s="1"/>
      <c r="F89" s="1"/>
    </row>
    <row r="90" spans="1:6" x14ac:dyDescent="0.35">
      <c r="A90" s="1">
        <f t="shared" si="0"/>
        <v>88</v>
      </c>
      <c r="B90" s="1" t="s">
        <v>9</v>
      </c>
      <c r="C90" s="1">
        <v>7.3615300000000001</v>
      </c>
      <c r="D90" s="1">
        <v>115.88155999999999</v>
      </c>
      <c r="E90" s="1">
        <v>7.3765299999999998</v>
      </c>
      <c r="F90" s="1">
        <v>115.96414</v>
      </c>
    </row>
    <row r="91" spans="1:6" x14ac:dyDescent="0.35">
      <c r="A91" s="1">
        <f t="shared" si="0"/>
        <v>89</v>
      </c>
      <c r="B91" s="1" t="s">
        <v>15</v>
      </c>
      <c r="C91" s="1">
        <v>8.0268999999999995</v>
      </c>
      <c r="D91" s="1">
        <v>123.83911000000001</v>
      </c>
      <c r="E91" s="1">
        <v>8.0355699999999999</v>
      </c>
      <c r="F91" s="1">
        <v>123.8171</v>
      </c>
    </row>
    <row r="92" spans="1:6" x14ac:dyDescent="0.35">
      <c r="A92" s="1">
        <f t="shared" si="0"/>
        <v>90</v>
      </c>
      <c r="B92" s="1" t="s">
        <v>9</v>
      </c>
      <c r="C92" s="1">
        <v>9.2642799999999994</v>
      </c>
      <c r="D92" s="1">
        <v>121.06268</v>
      </c>
      <c r="E92" s="1">
        <v>9.2646999999999995</v>
      </c>
      <c r="F92" s="1">
        <v>121.13057000000001</v>
      </c>
    </row>
    <row r="93" spans="1:6" x14ac:dyDescent="0.35">
      <c r="A93" s="1">
        <f t="shared" si="0"/>
        <v>91</v>
      </c>
      <c r="B93" s="1" t="s">
        <v>6</v>
      </c>
      <c r="C93" s="1"/>
      <c r="D93" s="1"/>
      <c r="E93" s="1"/>
      <c r="F93" s="1"/>
    </row>
    <row r="94" spans="1:6" x14ac:dyDescent="0.35">
      <c r="A94" s="1">
        <f t="shared" si="0"/>
        <v>92</v>
      </c>
      <c r="B94" s="1" t="s">
        <v>13</v>
      </c>
      <c r="C94" s="1">
        <v>7.8120200000000004</v>
      </c>
      <c r="D94" s="1">
        <v>122.60808</v>
      </c>
      <c r="E94" s="1"/>
      <c r="F94" s="1"/>
    </row>
    <row r="95" spans="1:6" x14ac:dyDescent="0.35">
      <c r="A95" s="1">
        <f t="shared" si="0"/>
        <v>93</v>
      </c>
      <c r="B95" s="1" t="s">
        <v>3</v>
      </c>
      <c r="C95" s="1">
        <v>7.4223299999999997</v>
      </c>
      <c r="D95" s="1">
        <v>119.57899</v>
      </c>
      <c r="E95" s="1"/>
      <c r="F95" s="1"/>
    </row>
    <row r="96" spans="1:6" x14ac:dyDescent="0.35">
      <c r="A96" s="1">
        <f t="shared" si="0"/>
        <v>94</v>
      </c>
      <c r="B96" s="1" t="s">
        <v>15</v>
      </c>
      <c r="C96" s="1">
        <v>7.0969600000000002</v>
      </c>
      <c r="D96" s="1">
        <v>116.37235</v>
      </c>
      <c r="E96" s="1">
        <v>7.0942999999999996</v>
      </c>
      <c r="F96" s="1">
        <v>116.33024</v>
      </c>
    </row>
    <row r="97" spans="1:6" x14ac:dyDescent="0.35">
      <c r="A97" s="1">
        <f t="shared" si="0"/>
        <v>95</v>
      </c>
      <c r="B97" s="1" t="s">
        <v>11</v>
      </c>
      <c r="C97" s="1">
        <v>7.9003100000000002</v>
      </c>
      <c r="D97" s="1">
        <v>119.73985</v>
      </c>
      <c r="E97" s="1">
        <v>7.8943700000000003</v>
      </c>
      <c r="F97" s="1">
        <v>119.76078</v>
      </c>
    </row>
    <row r="98" spans="1:6" x14ac:dyDescent="0.35">
      <c r="A98" s="1">
        <f t="shared" si="0"/>
        <v>96</v>
      </c>
      <c r="B98" s="1" t="s">
        <v>9</v>
      </c>
      <c r="C98" s="1">
        <v>8.0520499999999995</v>
      </c>
      <c r="D98" s="1">
        <v>115.88191</v>
      </c>
      <c r="E98" s="1">
        <v>8.0401399999999992</v>
      </c>
      <c r="F98" s="1">
        <v>115.89738</v>
      </c>
    </row>
    <row r="99" spans="1:6" x14ac:dyDescent="0.35">
      <c r="A99" s="1">
        <f t="shared" si="0"/>
        <v>97</v>
      </c>
      <c r="B99" s="1" t="s">
        <v>4</v>
      </c>
      <c r="C99" s="1">
        <v>7.8290300000000004</v>
      </c>
      <c r="D99" s="1">
        <v>123.36797</v>
      </c>
      <c r="E99" s="1">
        <v>7.8197299999999998</v>
      </c>
      <c r="F99" s="1">
        <v>123.44739</v>
      </c>
    </row>
    <row r="100" spans="1:6" x14ac:dyDescent="0.35">
      <c r="A100" s="1">
        <f t="shared" si="0"/>
        <v>98</v>
      </c>
      <c r="B100" s="1" t="s">
        <v>8</v>
      </c>
      <c r="C100" s="1">
        <v>8.4723699999999997</v>
      </c>
      <c r="D100" s="1">
        <v>118.31220999999999</v>
      </c>
      <c r="E100" s="1">
        <v>8.4720099999999992</v>
      </c>
      <c r="F100" s="1">
        <v>118.28306000000001</v>
      </c>
    </row>
    <row r="101" spans="1:6" x14ac:dyDescent="0.35">
      <c r="A101" s="1">
        <f t="shared" si="0"/>
        <v>99</v>
      </c>
      <c r="B101" s="1" t="s">
        <v>13</v>
      </c>
      <c r="C101" s="1">
        <v>7.8454600000000001</v>
      </c>
      <c r="D101" s="1">
        <v>117.28637999999999</v>
      </c>
      <c r="E101" s="1">
        <v>7.8389499999999996</v>
      </c>
      <c r="F101" s="1">
        <v>117.42956</v>
      </c>
    </row>
    <row r="102" spans="1:6" x14ac:dyDescent="0.35">
      <c r="A102" s="1">
        <f t="shared" si="0"/>
        <v>100</v>
      </c>
      <c r="B102" s="1" t="s">
        <v>16</v>
      </c>
      <c r="C102" s="1">
        <v>7.7239800000000001</v>
      </c>
      <c r="D102" s="1">
        <v>118.1788</v>
      </c>
      <c r="E102" s="1">
        <v>7.7261800000000003</v>
      </c>
      <c r="F102" s="1">
        <v>118.24809999999999</v>
      </c>
    </row>
    <row r="103" spans="1:6" x14ac:dyDescent="0.35">
      <c r="A103" s="1">
        <f t="shared" si="0"/>
        <v>101</v>
      </c>
      <c r="B103" s="1" t="s">
        <v>16</v>
      </c>
      <c r="C103" s="1">
        <v>7.8270299999999997</v>
      </c>
      <c r="D103" s="1">
        <v>117.92504</v>
      </c>
      <c r="E103" s="1">
        <v>7.8167400000000002</v>
      </c>
      <c r="F103" s="1">
        <v>118.00545</v>
      </c>
    </row>
    <row r="104" spans="1:6" x14ac:dyDescent="0.35">
      <c r="A104" s="1">
        <f t="shared" si="0"/>
        <v>102</v>
      </c>
      <c r="B104" s="1" t="s">
        <v>16</v>
      </c>
      <c r="C104" s="1"/>
      <c r="D104" s="1"/>
      <c r="E104" s="1"/>
      <c r="F104" s="1"/>
    </row>
    <row r="105" spans="1:6" x14ac:dyDescent="0.35">
      <c r="A105" s="1">
        <f t="shared" si="0"/>
        <v>103</v>
      </c>
      <c r="B105" s="1" t="s">
        <v>2</v>
      </c>
      <c r="C105" s="1"/>
      <c r="D105" s="1"/>
      <c r="E105" s="1"/>
      <c r="F105" s="1"/>
    </row>
    <row r="106" spans="1:6" x14ac:dyDescent="0.35">
      <c r="A106" s="1">
        <f t="shared" si="0"/>
        <v>104</v>
      </c>
      <c r="B106" s="1" t="s">
        <v>7</v>
      </c>
      <c r="C106" s="1">
        <v>8.1319499999999998</v>
      </c>
      <c r="D106" s="1">
        <v>105.72475</v>
      </c>
      <c r="E106" s="1">
        <v>8.1254600000000003</v>
      </c>
      <c r="F106" s="1">
        <v>105.64131</v>
      </c>
    </row>
    <row r="107" spans="1:6" x14ac:dyDescent="0.35">
      <c r="A107" s="1">
        <f t="shared" si="0"/>
        <v>105</v>
      </c>
      <c r="B107" s="1" t="s">
        <v>3</v>
      </c>
      <c r="C107" s="1">
        <v>10.16095</v>
      </c>
      <c r="D107" s="1">
        <v>128.85333</v>
      </c>
      <c r="E107" s="1">
        <v>10.17577</v>
      </c>
      <c r="F107" s="1">
        <v>128.96540999999999</v>
      </c>
    </row>
    <row r="108" spans="1:6" x14ac:dyDescent="0.35">
      <c r="A108" s="1">
        <f t="shared" si="0"/>
        <v>106</v>
      </c>
      <c r="B108" s="1" t="s">
        <v>16</v>
      </c>
      <c r="C108" s="1"/>
      <c r="D108" s="1"/>
      <c r="E108" s="1"/>
      <c r="F108" s="1"/>
    </row>
    <row r="109" spans="1:6" x14ac:dyDescent="0.35">
      <c r="A109" s="1">
        <f t="shared" si="0"/>
        <v>107</v>
      </c>
      <c r="B109" s="1" t="s">
        <v>4</v>
      </c>
      <c r="C109" s="1">
        <v>7.5868700000000002</v>
      </c>
      <c r="D109" s="1">
        <v>118.60748</v>
      </c>
      <c r="E109" s="1"/>
      <c r="F109" s="1"/>
    </row>
    <row r="110" spans="1:6" x14ac:dyDescent="0.35">
      <c r="A110" s="1">
        <f t="shared" si="0"/>
        <v>108</v>
      </c>
      <c r="B110" s="1" t="s">
        <v>5</v>
      </c>
      <c r="C110" s="1">
        <v>7.1800899999999999</v>
      </c>
      <c r="D110" s="1">
        <v>117.08737000000001</v>
      </c>
      <c r="E110" s="1">
        <v>7.1807100000000004</v>
      </c>
      <c r="F110" s="1">
        <v>116.96357</v>
      </c>
    </row>
    <row r="111" spans="1:6" x14ac:dyDescent="0.35">
      <c r="A111" s="1">
        <f t="shared" si="0"/>
        <v>109</v>
      </c>
      <c r="B111" s="1" t="s">
        <v>17</v>
      </c>
      <c r="C111" s="1">
        <v>7.9499000000000004</v>
      </c>
      <c r="D111" s="1">
        <v>118.93938</v>
      </c>
      <c r="E111" s="1">
        <v>7.9717500000000001</v>
      </c>
      <c r="F111" s="1">
        <v>118.72842</v>
      </c>
    </row>
    <row r="112" spans="1:6" x14ac:dyDescent="0.35">
      <c r="A112" s="1">
        <f t="shared" si="0"/>
        <v>110</v>
      </c>
      <c r="B112" s="1" t="s">
        <v>4</v>
      </c>
      <c r="C112" s="1">
        <v>8.4212100000000003</v>
      </c>
      <c r="D112" s="1">
        <v>123.27684000000001</v>
      </c>
      <c r="E112" s="1">
        <v>8.4386700000000001</v>
      </c>
      <c r="F112" s="1">
        <v>123.17610999999999</v>
      </c>
    </row>
    <row r="113" spans="1:6" x14ac:dyDescent="0.35">
      <c r="A113" s="1">
        <f t="shared" si="0"/>
        <v>111</v>
      </c>
      <c r="B113" s="1" t="s">
        <v>8</v>
      </c>
      <c r="C113" s="1">
        <v>8.1580300000000001</v>
      </c>
      <c r="D113" s="1">
        <v>117.19377</v>
      </c>
      <c r="E113" s="1">
        <v>8.1577300000000008</v>
      </c>
      <c r="F113" s="1">
        <v>117.21847</v>
      </c>
    </row>
    <row r="114" spans="1:6" x14ac:dyDescent="0.35">
      <c r="A114" s="1">
        <f t="shared" si="0"/>
        <v>112</v>
      </c>
      <c r="B114" s="1" t="s">
        <v>6</v>
      </c>
      <c r="C114" s="1">
        <v>7.4312500000000004</v>
      </c>
      <c r="D114" s="1">
        <v>117.79917</v>
      </c>
      <c r="E114" s="1">
        <v>7.4249099999999997</v>
      </c>
      <c r="F114" s="1">
        <v>117.89803999999999</v>
      </c>
    </row>
    <row r="115" spans="1:6" x14ac:dyDescent="0.35">
      <c r="A115" s="1">
        <f t="shared" si="0"/>
        <v>113</v>
      </c>
      <c r="B115" s="1" t="s">
        <v>3</v>
      </c>
      <c r="C115" s="1">
        <v>8.1269600000000004</v>
      </c>
      <c r="D115" s="1">
        <v>119.87039</v>
      </c>
      <c r="E115" s="1">
        <v>8.1231000000000009</v>
      </c>
      <c r="F115" s="1">
        <v>120.02697000000001</v>
      </c>
    </row>
    <row r="116" spans="1:6" x14ac:dyDescent="0.35">
      <c r="A116" s="1">
        <f t="shared" si="0"/>
        <v>114</v>
      </c>
      <c r="B116" s="1" t="s">
        <v>7</v>
      </c>
      <c r="C116" s="1">
        <v>8.63035</v>
      </c>
      <c r="D116" s="1">
        <v>109.60266</v>
      </c>
      <c r="E116" s="1">
        <v>8.6332299999999993</v>
      </c>
      <c r="F116" s="1">
        <v>109.66365</v>
      </c>
    </row>
    <row r="117" spans="1:6" x14ac:dyDescent="0.35">
      <c r="A117" s="1">
        <f t="shared" si="0"/>
        <v>115</v>
      </c>
      <c r="B117" s="1" t="s">
        <v>9</v>
      </c>
      <c r="C117" s="1">
        <v>7.9819199999999997</v>
      </c>
      <c r="D117" s="1">
        <v>117.03567</v>
      </c>
      <c r="E117" s="1"/>
      <c r="F117" s="1"/>
    </row>
    <row r="118" spans="1:6" x14ac:dyDescent="0.35">
      <c r="A118" s="1">
        <f t="shared" si="0"/>
        <v>116</v>
      </c>
      <c r="B118" s="1" t="s">
        <v>5</v>
      </c>
      <c r="C118" s="1">
        <v>7.9041100000000002</v>
      </c>
      <c r="D118" s="1">
        <v>123.01539</v>
      </c>
      <c r="E118" s="1">
        <v>7.9114000000000004</v>
      </c>
      <c r="F118" s="1">
        <v>123.25806</v>
      </c>
    </row>
    <row r="119" spans="1:6" x14ac:dyDescent="0.35">
      <c r="A119" s="1">
        <f t="shared" si="0"/>
        <v>117</v>
      </c>
      <c r="B119" s="1" t="s">
        <v>4</v>
      </c>
      <c r="C119" s="1">
        <v>7.6709199999999997</v>
      </c>
      <c r="D119" s="1">
        <v>121.68231</v>
      </c>
      <c r="E119" s="1">
        <v>7.6638299999999999</v>
      </c>
      <c r="F119" s="1">
        <v>121.85004000000001</v>
      </c>
    </row>
    <row r="120" spans="1:6" x14ac:dyDescent="0.35">
      <c r="A120" s="1">
        <f t="shared" si="0"/>
        <v>118</v>
      </c>
      <c r="B120" s="1" t="s">
        <v>8</v>
      </c>
      <c r="C120" s="1">
        <v>8.0648599999999995</v>
      </c>
      <c r="D120" s="1">
        <v>117.93751</v>
      </c>
      <c r="E120" s="1">
        <v>8.0603999999999996</v>
      </c>
      <c r="F120" s="1">
        <v>117.87407</v>
      </c>
    </row>
    <row r="121" spans="1:6" x14ac:dyDescent="0.35">
      <c r="A121" s="1">
        <f t="shared" si="0"/>
        <v>119</v>
      </c>
      <c r="B121" s="1" t="s">
        <v>9</v>
      </c>
      <c r="C121" s="1">
        <v>7.9832299999999998</v>
      </c>
      <c r="D121" s="1">
        <v>117.20666</v>
      </c>
      <c r="E121" s="1"/>
      <c r="F121" s="1"/>
    </row>
    <row r="122" spans="1:6" x14ac:dyDescent="0.35">
      <c r="A122" s="1">
        <f t="shared" si="0"/>
        <v>120</v>
      </c>
      <c r="B122" s="1" t="s">
        <v>5</v>
      </c>
      <c r="C122" s="1">
        <v>7.8055300000000001</v>
      </c>
      <c r="D122" s="1">
        <v>121.34116</v>
      </c>
      <c r="E122" s="1"/>
      <c r="F122" s="1"/>
    </row>
    <row r="123" spans="1:6" x14ac:dyDescent="0.35">
      <c r="A123" s="1">
        <f t="shared" si="0"/>
        <v>121</v>
      </c>
      <c r="B123" s="1" t="s">
        <v>14</v>
      </c>
      <c r="C123" s="1">
        <v>8.1834100000000003</v>
      </c>
      <c r="D123" s="1">
        <v>118.18056</v>
      </c>
      <c r="E123" s="1"/>
      <c r="F123" s="1"/>
    </row>
    <row r="124" spans="1:6" x14ac:dyDescent="0.35">
      <c r="A124" s="1">
        <f t="shared" si="0"/>
        <v>122</v>
      </c>
      <c r="B124" s="1" t="s">
        <v>9</v>
      </c>
      <c r="C124" s="1">
        <v>7.8974399999999996</v>
      </c>
      <c r="D124" s="1">
        <v>112.49235</v>
      </c>
      <c r="E124" s="1">
        <v>7.9638099999999996</v>
      </c>
      <c r="F124" s="1">
        <v>112.02409</v>
      </c>
    </row>
    <row r="125" spans="1:6" x14ac:dyDescent="0.35">
      <c r="A125" s="1">
        <f t="shared" si="0"/>
        <v>123</v>
      </c>
      <c r="B125" s="1" t="s">
        <v>6</v>
      </c>
      <c r="C125" s="1">
        <v>7.9180700000000002</v>
      </c>
      <c r="D125" s="1">
        <v>117.60614</v>
      </c>
      <c r="E125" s="1">
        <v>7.8742099999999997</v>
      </c>
      <c r="F125" s="1">
        <v>117.52303000000001</v>
      </c>
    </row>
    <row r="126" spans="1:6" x14ac:dyDescent="0.35">
      <c r="A126" s="1">
        <f t="shared" si="0"/>
        <v>124</v>
      </c>
      <c r="B126" s="1" t="s">
        <v>4</v>
      </c>
      <c r="C126" s="1">
        <v>8.0396900000000002</v>
      </c>
      <c r="D126" s="1">
        <v>126.74021999999999</v>
      </c>
      <c r="E126" s="1">
        <v>7.9799199999999999</v>
      </c>
      <c r="F126" s="1">
        <v>126.66194</v>
      </c>
    </row>
    <row r="127" spans="1:6" x14ac:dyDescent="0.35">
      <c r="A127" s="1">
        <f>A126+1</f>
        <v>125</v>
      </c>
      <c r="B127" s="1" t="s">
        <v>5</v>
      </c>
      <c r="C127" s="1">
        <v>7.7957200000000002</v>
      </c>
      <c r="D127" s="1">
        <v>126.22794</v>
      </c>
      <c r="E127" s="1">
        <v>7.7859400000000001</v>
      </c>
      <c r="F127" s="1">
        <v>126.231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0DDF-E2C8-4B31-BF60-76CD8EC454BF}">
  <dimension ref="A1:F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1796875" customWidth="1"/>
    <col min="4" max="4" width="24.54296875" customWidth="1"/>
    <col min="5" max="5" width="16.54296875" customWidth="1"/>
    <col min="6" max="6" width="16.26953125" customWidth="1"/>
  </cols>
  <sheetData>
    <row r="1" spans="1:6" x14ac:dyDescent="0.35">
      <c r="A1" s="4" t="s">
        <v>21</v>
      </c>
    </row>
    <row r="2" spans="1:6" ht="16.5" x14ac:dyDescent="0.35">
      <c r="A2" s="2" t="s">
        <v>0</v>
      </c>
      <c r="B2" s="3" t="s">
        <v>1</v>
      </c>
      <c r="C2" s="3" t="s">
        <v>44</v>
      </c>
      <c r="D2" s="3" t="s">
        <v>45</v>
      </c>
      <c r="E2" s="3" t="s">
        <v>46</v>
      </c>
      <c r="F2" s="3" t="s">
        <v>47</v>
      </c>
    </row>
    <row r="3" spans="1:6" x14ac:dyDescent="0.35">
      <c r="A3" s="1">
        <v>1</v>
      </c>
      <c r="B3" s="1" t="s">
        <v>2</v>
      </c>
      <c r="C3" s="1"/>
      <c r="D3" s="1"/>
      <c r="E3" s="1"/>
      <c r="F3" s="1"/>
    </row>
    <row r="4" spans="1:6" x14ac:dyDescent="0.35">
      <c r="A4" s="1">
        <v>2</v>
      </c>
      <c r="B4" s="1" t="s">
        <v>3</v>
      </c>
      <c r="C4" s="1">
        <v>8.5309399999999993</v>
      </c>
      <c r="D4" s="1">
        <v>123.7063</v>
      </c>
      <c r="E4" s="1">
        <v>8.5213800000000006</v>
      </c>
      <c r="F4" s="1">
        <v>123.62206999999999</v>
      </c>
    </row>
    <row r="5" spans="1:6" x14ac:dyDescent="0.35">
      <c r="A5" s="1">
        <v>3</v>
      </c>
      <c r="B5" s="1" t="s">
        <v>2</v>
      </c>
      <c r="C5" s="1"/>
      <c r="D5" s="1"/>
      <c r="E5" s="1"/>
      <c r="F5" s="1"/>
    </row>
    <row r="6" spans="1:6" x14ac:dyDescent="0.35">
      <c r="A6" s="1">
        <v>4</v>
      </c>
      <c r="B6" s="1" t="s">
        <v>4</v>
      </c>
      <c r="C6" s="1">
        <v>8.3537700000000008</v>
      </c>
      <c r="D6" s="1">
        <v>124.8125</v>
      </c>
      <c r="E6" s="1">
        <v>8.3466799999999992</v>
      </c>
      <c r="F6" s="1">
        <v>124.82839</v>
      </c>
    </row>
    <row r="7" spans="1:6" x14ac:dyDescent="0.35">
      <c r="A7" s="1">
        <v>5</v>
      </c>
      <c r="B7" s="1" t="s">
        <v>5</v>
      </c>
      <c r="C7" s="1">
        <v>8.2794100000000004</v>
      </c>
      <c r="D7" s="1">
        <v>121.44627</v>
      </c>
      <c r="E7" s="1">
        <v>8.26769</v>
      </c>
      <c r="F7" s="1">
        <v>121.41351</v>
      </c>
    </row>
    <row r="8" spans="1:6" x14ac:dyDescent="0.35">
      <c r="A8" s="1">
        <v>6</v>
      </c>
      <c r="B8" s="1" t="s">
        <v>6</v>
      </c>
      <c r="C8" s="1"/>
      <c r="D8" s="1"/>
      <c r="E8" s="1"/>
      <c r="F8" s="1"/>
    </row>
    <row r="9" spans="1:6" x14ac:dyDescent="0.35">
      <c r="A9" s="1">
        <v>7</v>
      </c>
      <c r="B9" s="1" t="s">
        <v>4</v>
      </c>
      <c r="C9" s="1">
        <v>8.2558000000000007</v>
      </c>
      <c r="D9" s="1">
        <v>127.71983</v>
      </c>
      <c r="E9" s="1">
        <v>8.2483799999999992</v>
      </c>
      <c r="F9" s="1">
        <v>127.69004</v>
      </c>
    </row>
    <row r="10" spans="1:6" x14ac:dyDescent="0.35">
      <c r="A10" s="1">
        <v>8</v>
      </c>
      <c r="B10" s="1" t="s">
        <v>2</v>
      </c>
      <c r="C10" s="1"/>
      <c r="D10" s="1"/>
      <c r="E10" s="1"/>
      <c r="F10" s="1"/>
    </row>
    <row r="11" spans="1:6" x14ac:dyDescent="0.35">
      <c r="A11" s="1">
        <v>9</v>
      </c>
      <c r="B11" s="1" t="s">
        <v>4</v>
      </c>
      <c r="C11" s="1">
        <v>8.3346800000000005</v>
      </c>
      <c r="D11" s="1">
        <v>126.37312</v>
      </c>
      <c r="E11" s="1">
        <v>8.3257700000000003</v>
      </c>
      <c r="F11" s="1">
        <v>126.35508</v>
      </c>
    </row>
    <row r="12" spans="1:6" x14ac:dyDescent="0.35">
      <c r="A12" s="1">
        <v>10</v>
      </c>
      <c r="B12" s="1" t="s">
        <v>2</v>
      </c>
      <c r="C12" s="1"/>
      <c r="D12" s="1"/>
      <c r="E12" s="1"/>
      <c r="F12" s="1"/>
    </row>
    <row r="13" spans="1:6" x14ac:dyDescent="0.35">
      <c r="A13" s="1">
        <v>11</v>
      </c>
      <c r="B13" s="1" t="s">
        <v>5</v>
      </c>
      <c r="C13" s="1"/>
      <c r="D13" s="1"/>
      <c r="E13" s="1"/>
      <c r="F13" s="1"/>
    </row>
    <row r="14" spans="1:6" x14ac:dyDescent="0.35">
      <c r="A14" s="1">
        <v>12</v>
      </c>
      <c r="B14" s="1" t="s">
        <v>5</v>
      </c>
      <c r="C14" s="1"/>
      <c r="D14" s="1"/>
      <c r="E14" s="1"/>
      <c r="F14" s="1"/>
    </row>
    <row r="15" spans="1:6" x14ac:dyDescent="0.35">
      <c r="A15" s="1">
        <v>13</v>
      </c>
      <c r="B15" s="1" t="s">
        <v>7</v>
      </c>
      <c r="C15" s="1"/>
      <c r="D15" s="1"/>
      <c r="E15" s="1"/>
      <c r="F15" s="1"/>
    </row>
    <row r="16" spans="1:6" x14ac:dyDescent="0.35">
      <c r="A16" s="1">
        <v>14</v>
      </c>
      <c r="B16" s="1" t="s">
        <v>6</v>
      </c>
      <c r="C16" s="1"/>
      <c r="D16" s="1"/>
      <c r="E16" s="1"/>
      <c r="F16" s="1"/>
    </row>
    <row r="17" spans="1:6" x14ac:dyDescent="0.35">
      <c r="A17" s="1">
        <v>15</v>
      </c>
      <c r="B17" s="1" t="s">
        <v>5</v>
      </c>
      <c r="C17" s="1"/>
      <c r="D17" s="1"/>
      <c r="E17" s="1"/>
      <c r="F17" s="1"/>
    </row>
    <row r="18" spans="1:6" x14ac:dyDescent="0.35">
      <c r="A18" s="1">
        <v>16</v>
      </c>
      <c r="B18" s="1" t="s">
        <v>5</v>
      </c>
      <c r="C18" s="1"/>
      <c r="D18" s="1"/>
      <c r="E18" s="1"/>
      <c r="F18" s="1"/>
    </row>
    <row r="19" spans="1:6" x14ac:dyDescent="0.35">
      <c r="A19" s="1">
        <v>17</v>
      </c>
      <c r="B19" s="1" t="s">
        <v>4</v>
      </c>
      <c r="C19" s="1">
        <v>8.2843099999999996</v>
      </c>
      <c r="D19" s="1">
        <v>126.56865000000001</v>
      </c>
      <c r="E19" s="1">
        <v>8.2762600000000006</v>
      </c>
      <c r="F19" s="1">
        <v>126.51044</v>
      </c>
    </row>
    <row r="20" spans="1:6" x14ac:dyDescent="0.35">
      <c r="A20" s="1">
        <v>18</v>
      </c>
      <c r="B20" s="1" t="s">
        <v>8</v>
      </c>
      <c r="C20" s="1">
        <v>8.1503800000000002</v>
      </c>
      <c r="D20" s="1">
        <v>120.78528</v>
      </c>
      <c r="E20" s="1">
        <v>8.1301600000000001</v>
      </c>
      <c r="F20" s="1">
        <v>120.57932</v>
      </c>
    </row>
    <row r="21" spans="1:6" x14ac:dyDescent="0.35">
      <c r="A21" s="1">
        <v>19</v>
      </c>
      <c r="B21" s="1" t="s">
        <v>9</v>
      </c>
      <c r="C21" s="1"/>
      <c r="D21" s="1"/>
      <c r="E21" s="1"/>
      <c r="F21" s="1"/>
    </row>
    <row r="22" spans="1:6" x14ac:dyDescent="0.35">
      <c r="A22" s="1">
        <v>20</v>
      </c>
      <c r="B22" s="1" t="s">
        <v>5</v>
      </c>
      <c r="C22" s="1">
        <v>8.3728700000000007</v>
      </c>
      <c r="D22" s="1">
        <v>122.70215</v>
      </c>
      <c r="E22" s="1">
        <v>8.3696300000000008</v>
      </c>
      <c r="F22" s="1">
        <v>122.64443</v>
      </c>
    </row>
    <row r="23" spans="1:6" x14ac:dyDescent="0.35">
      <c r="A23" s="1">
        <v>21</v>
      </c>
      <c r="B23" s="1" t="s">
        <v>10</v>
      </c>
      <c r="C23" s="1"/>
      <c r="D23" s="1"/>
      <c r="E23" s="1"/>
      <c r="F23" s="1"/>
    </row>
    <row r="24" spans="1:6" x14ac:dyDescent="0.35">
      <c r="A24" s="1">
        <v>22</v>
      </c>
      <c r="B24" s="1" t="s">
        <v>11</v>
      </c>
      <c r="C24" s="1"/>
      <c r="D24" s="1"/>
      <c r="E24" s="1"/>
      <c r="F24" s="1"/>
    </row>
    <row r="25" spans="1:6" x14ac:dyDescent="0.35">
      <c r="A25" s="1">
        <v>23</v>
      </c>
      <c r="B25" s="1" t="s">
        <v>5</v>
      </c>
      <c r="C25" s="1"/>
      <c r="D25" s="1"/>
      <c r="E25" s="1"/>
      <c r="F25" s="1"/>
    </row>
    <row r="26" spans="1:6" x14ac:dyDescent="0.35">
      <c r="A26" s="1">
        <v>24</v>
      </c>
      <c r="B26" s="1" t="s">
        <v>5</v>
      </c>
      <c r="C26" s="1"/>
      <c r="D26" s="1"/>
      <c r="E26" s="1"/>
      <c r="F26" s="1"/>
    </row>
    <row r="27" spans="1:6" x14ac:dyDescent="0.35">
      <c r="A27" s="1">
        <v>25</v>
      </c>
      <c r="B27" s="1" t="s">
        <v>12</v>
      </c>
      <c r="C27" s="1"/>
      <c r="D27" s="1"/>
      <c r="E27" s="1"/>
      <c r="F27" s="1"/>
    </row>
    <row r="28" spans="1:6" x14ac:dyDescent="0.35">
      <c r="A28" s="1">
        <v>26</v>
      </c>
      <c r="B28" s="1" t="s">
        <v>7</v>
      </c>
      <c r="C28" s="1">
        <v>8.3224999999999998</v>
      </c>
      <c r="D28" s="1">
        <v>110.14028</v>
      </c>
      <c r="E28" s="1">
        <v>8.2916600000000003</v>
      </c>
      <c r="F28" s="1">
        <v>109.92355999999999</v>
      </c>
    </row>
    <row r="29" spans="1:6" x14ac:dyDescent="0.35">
      <c r="A29" s="1">
        <v>27</v>
      </c>
      <c r="B29" s="1" t="s">
        <v>5</v>
      </c>
      <c r="C29" s="1"/>
      <c r="D29" s="1"/>
      <c r="E29" s="1"/>
      <c r="F29" s="1"/>
    </row>
    <row r="30" spans="1:6" x14ac:dyDescent="0.35">
      <c r="A30" s="1">
        <v>28</v>
      </c>
      <c r="B30" s="1" t="s">
        <v>5</v>
      </c>
      <c r="C30" s="1"/>
      <c r="D30" s="1"/>
      <c r="E30" s="1"/>
      <c r="F30" s="1"/>
    </row>
    <row r="31" spans="1:6" x14ac:dyDescent="0.35">
      <c r="A31" s="1">
        <v>29</v>
      </c>
      <c r="B31" s="1" t="s">
        <v>13</v>
      </c>
      <c r="C31" s="1"/>
      <c r="D31" s="1"/>
      <c r="E31" s="1"/>
      <c r="F31" s="1"/>
    </row>
    <row r="32" spans="1:6" x14ac:dyDescent="0.35">
      <c r="A32" s="1">
        <v>30</v>
      </c>
      <c r="B32" s="1" t="s">
        <v>13</v>
      </c>
      <c r="C32" s="1"/>
      <c r="D32" s="1"/>
      <c r="E32" s="1"/>
      <c r="F32" s="1"/>
    </row>
    <row r="33" spans="1:6" x14ac:dyDescent="0.35">
      <c r="A33" s="1">
        <v>31</v>
      </c>
      <c r="B33" s="1" t="s">
        <v>5</v>
      </c>
      <c r="C33" s="1"/>
      <c r="D33" s="1"/>
      <c r="E33" s="1"/>
      <c r="F33" s="1"/>
    </row>
    <row r="34" spans="1:6" x14ac:dyDescent="0.35">
      <c r="A34" s="1">
        <v>32</v>
      </c>
      <c r="B34" s="1" t="s">
        <v>9</v>
      </c>
      <c r="C34" s="1"/>
      <c r="D34" s="1"/>
      <c r="E34" s="1"/>
      <c r="F34" s="1"/>
    </row>
    <row r="35" spans="1:6" x14ac:dyDescent="0.35">
      <c r="A35" s="1">
        <v>33</v>
      </c>
      <c r="B35" s="1" t="s">
        <v>13</v>
      </c>
      <c r="C35" s="1"/>
      <c r="D35" s="1"/>
      <c r="E35" s="1"/>
      <c r="F35" s="1"/>
    </row>
    <row r="36" spans="1:6" x14ac:dyDescent="0.35">
      <c r="A36" s="1">
        <v>34</v>
      </c>
      <c r="B36" s="1" t="s">
        <v>5</v>
      </c>
      <c r="C36" s="1"/>
      <c r="D36" s="1"/>
      <c r="E36" s="1"/>
      <c r="F36" s="1"/>
    </row>
    <row r="37" spans="1:6" x14ac:dyDescent="0.35">
      <c r="A37" s="1">
        <v>35</v>
      </c>
      <c r="B37" s="1" t="s">
        <v>3</v>
      </c>
      <c r="C37" s="1">
        <v>8.1850100000000001</v>
      </c>
      <c r="D37" s="1">
        <v>124.06350999999999</v>
      </c>
      <c r="E37" s="1"/>
      <c r="F37" s="1"/>
    </row>
    <row r="38" spans="1:6" x14ac:dyDescent="0.35">
      <c r="A38" s="1">
        <v>36</v>
      </c>
      <c r="B38" s="1" t="s">
        <v>6</v>
      </c>
      <c r="C38" s="1"/>
      <c r="D38" s="1"/>
      <c r="E38" s="1"/>
      <c r="F38" s="1"/>
    </row>
    <row r="39" spans="1:6" x14ac:dyDescent="0.35">
      <c r="A39" s="1">
        <v>37</v>
      </c>
      <c r="B39" s="1" t="s">
        <v>14</v>
      </c>
      <c r="C39" s="1"/>
      <c r="D39" s="1"/>
      <c r="E39" s="1"/>
      <c r="F39" s="1"/>
    </row>
    <row r="40" spans="1:6" x14ac:dyDescent="0.35">
      <c r="A40" s="1">
        <v>38</v>
      </c>
      <c r="B40" s="1" t="s">
        <v>4</v>
      </c>
      <c r="C40" s="1"/>
      <c r="D40" s="1"/>
      <c r="E40" s="1"/>
      <c r="F40" s="1"/>
    </row>
    <row r="41" spans="1:6" x14ac:dyDescent="0.35">
      <c r="A41" s="1">
        <v>39</v>
      </c>
      <c r="B41" s="1" t="s">
        <v>15</v>
      </c>
      <c r="C41" s="1">
        <v>9.5364799999999992</v>
      </c>
      <c r="D41" s="1">
        <v>127.68747</v>
      </c>
      <c r="E41" s="1"/>
      <c r="F41" s="1"/>
    </row>
    <row r="42" spans="1:6" x14ac:dyDescent="0.35">
      <c r="A42" s="1">
        <v>40</v>
      </c>
      <c r="B42" s="1" t="s">
        <v>14</v>
      </c>
      <c r="C42" s="1"/>
      <c r="D42" s="1"/>
      <c r="E42" s="1"/>
      <c r="F42" s="1"/>
    </row>
    <row r="43" spans="1:6" x14ac:dyDescent="0.35">
      <c r="A43" s="1">
        <v>41</v>
      </c>
      <c r="B43" s="1" t="s">
        <v>8</v>
      </c>
      <c r="C43" s="1">
        <v>8.2770600000000005</v>
      </c>
      <c r="D43" s="1">
        <v>120.22451</v>
      </c>
      <c r="E43" s="1">
        <v>8.2678799999999999</v>
      </c>
      <c r="F43" s="1">
        <v>120.21513</v>
      </c>
    </row>
    <row r="44" spans="1:6" x14ac:dyDescent="0.35">
      <c r="A44" s="1">
        <v>42</v>
      </c>
      <c r="B44" s="1" t="s">
        <v>14</v>
      </c>
      <c r="C44" s="1">
        <v>8.3268500000000003</v>
      </c>
      <c r="D44" s="1">
        <v>118.28339</v>
      </c>
      <c r="E44" s="1">
        <v>8.2763100000000005</v>
      </c>
      <c r="F44" s="1">
        <v>118.32225</v>
      </c>
    </row>
    <row r="45" spans="1:6" x14ac:dyDescent="0.35">
      <c r="A45" s="1">
        <v>43</v>
      </c>
      <c r="B45" s="1" t="s">
        <v>5</v>
      </c>
      <c r="C45" s="1">
        <v>7.4043999999999999</v>
      </c>
      <c r="D45" s="1">
        <v>117.95513</v>
      </c>
      <c r="E45" s="1"/>
      <c r="F45" s="1"/>
    </row>
    <row r="46" spans="1:6" x14ac:dyDescent="0.35">
      <c r="A46" s="1">
        <v>44</v>
      </c>
      <c r="B46" s="1" t="s">
        <v>8</v>
      </c>
      <c r="C46" s="1">
        <v>7.9077900000000003</v>
      </c>
      <c r="D46" s="1">
        <v>120.22880000000001</v>
      </c>
      <c r="E46" s="1">
        <v>7.8708999999999998</v>
      </c>
      <c r="F46" s="1">
        <v>120.09413000000001</v>
      </c>
    </row>
    <row r="47" spans="1:6" x14ac:dyDescent="0.35">
      <c r="A47" s="1">
        <v>45</v>
      </c>
      <c r="B47" s="1" t="s">
        <v>16</v>
      </c>
      <c r="C47" s="1">
        <v>8.5489300000000004</v>
      </c>
      <c r="D47" s="1">
        <v>122.21191</v>
      </c>
      <c r="E47" s="1"/>
      <c r="F47" s="1"/>
    </row>
    <row r="48" spans="1:6" x14ac:dyDescent="0.35">
      <c r="A48" s="1">
        <v>46</v>
      </c>
      <c r="B48" s="1" t="s">
        <v>5</v>
      </c>
      <c r="C48" s="1">
        <v>7.6580500000000002</v>
      </c>
      <c r="D48" s="1">
        <v>115.07080000000001</v>
      </c>
      <c r="E48" s="1">
        <v>7.6759399999999998</v>
      </c>
      <c r="F48" s="1">
        <v>115.06394</v>
      </c>
    </row>
    <row r="49" spans="1:6" x14ac:dyDescent="0.35">
      <c r="A49" s="1">
        <v>47</v>
      </c>
      <c r="B49" s="1" t="s">
        <v>11</v>
      </c>
      <c r="C49" s="1">
        <v>7.2849399999999997</v>
      </c>
      <c r="D49" s="1">
        <v>115.40797999999999</v>
      </c>
      <c r="E49" s="1"/>
      <c r="F49" s="1"/>
    </row>
    <row r="50" spans="1:6" x14ac:dyDescent="0.35">
      <c r="A50" s="1">
        <v>48</v>
      </c>
      <c r="B50" s="1" t="s">
        <v>8</v>
      </c>
      <c r="C50" s="1">
        <v>7.6095899999999999</v>
      </c>
      <c r="D50" s="1">
        <v>114.49594</v>
      </c>
      <c r="E50" s="1">
        <v>7.6147900000000002</v>
      </c>
      <c r="F50" s="1">
        <v>115.33516</v>
      </c>
    </row>
    <row r="51" spans="1:6" x14ac:dyDescent="0.35">
      <c r="A51" s="1">
        <v>49</v>
      </c>
      <c r="B51" s="1" t="s">
        <v>17</v>
      </c>
      <c r="C51" s="1">
        <v>8.7913499999999996</v>
      </c>
      <c r="D51" s="1">
        <v>119.74905</v>
      </c>
      <c r="E51" s="1">
        <v>8.8200400000000005</v>
      </c>
      <c r="F51" s="1">
        <v>119.80314</v>
      </c>
    </row>
    <row r="52" spans="1:6" x14ac:dyDescent="0.35">
      <c r="A52" s="1">
        <v>50</v>
      </c>
      <c r="B52" s="1" t="s">
        <v>2</v>
      </c>
      <c r="C52" s="1"/>
      <c r="D52" s="1"/>
      <c r="E52" s="1"/>
      <c r="F52" s="1"/>
    </row>
    <row r="53" spans="1:6" x14ac:dyDescent="0.35">
      <c r="A53" s="1">
        <v>51</v>
      </c>
      <c r="B53" s="1" t="s">
        <v>12</v>
      </c>
      <c r="C53" s="1">
        <v>8.3895700000000009</v>
      </c>
      <c r="D53" s="1">
        <v>116.09402</v>
      </c>
      <c r="E53" s="1">
        <v>8.3671600000000002</v>
      </c>
      <c r="F53" s="1">
        <v>116.06507999999999</v>
      </c>
    </row>
    <row r="54" spans="1:6" x14ac:dyDescent="0.35">
      <c r="A54" s="1">
        <v>52</v>
      </c>
      <c r="B54" s="1" t="s">
        <v>9</v>
      </c>
      <c r="C54" s="1">
        <v>7.7755900000000002</v>
      </c>
      <c r="D54" s="1">
        <v>119.71956</v>
      </c>
      <c r="E54" s="1">
        <v>7.7748900000000001</v>
      </c>
      <c r="F54" s="1">
        <v>119.75436999999999</v>
      </c>
    </row>
    <row r="55" spans="1:6" x14ac:dyDescent="0.35">
      <c r="A55" s="1">
        <v>53</v>
      </c>
      <c r="B55" s="1" t="s">
        <v>7</v>
      </c>
      <c r="C55" s="1">
        <v>8.4813299999999998</v>
      </c>
      <c r="D55" s="1">
        <v>113.40302</v>
      </c>
      <c r="E55" s="1">
        <v>8.5380900000000004</v>
      </c>
      <c r="F55" s="1">
        <v>114.21999</v>
      </c>
    </row>
    <row r="56" spans="1:6" x14ac:dyDescent="0.35">
      <c r="A56" s="1">
        <v>54</v>
      </c>
      <c r="B56" s="1" t="s">
        <v>15</v>
      </c>
      <c r="C56" s="1">
        <v>8.7902299999999993</v>
      </c>
      <c r="D56" s="1">
        <v>118.2153</v>
      </c>
      <c r="E56" s="1">
        <v>8.7656799999999997</v>
      </c>
      <c r="F56" s="1">
        <v>118.37585</v>
      </c>
    </row>
    <row r="57" spans="1:6" x14ac:dyDescent="0.35">
      <c r="A57" s="1">
        <v>55</v>
      </c>
      <c r="B57" s="1" t="s">
        <v>6</v>
      </c>
      <c r="C57" s="1">
        <v>8.9207599999999996</v>
      </c>
      <c r="D57" s="1">
        <v>125.34062</v>
      </c>
      <c r="E57" s="1">
        <v>8.9945400000000006</v>
      </c>
      <c r="F57" s="1">
        <v>125.61199000000001</v>
      </c>
    </row>
    <row r="58" spans="1:6" x14ac:dyDescent="0.35">
      <c r="A58" s="1">
        <v>56</v>
      </c>
      <c r="B58" s="1" t="s">
        <v>6</v>
      </c>
      <c r="C58" s="1"/>
      <c r="D58" s="1"/>
      <c r="E58" s="1"/>
      <c r="F58" s="1"/>
    </row>
    <row r="59" spans="1:6" x14ac:dyDescent="0.35">
      <c r="A59" s="1">
        <v>57</v>
      </c>
      <c r="B59" s="1" t="s">
        <v>5</v>
      </c>
      <c r="C59" s="1"/>
      <c r="D59" s="1"/>
      <c r="E59" s="1"/>
      <c r="F59" s="1"/>
    </row>
    <row r="60" spans="1:6" x14ac:dyDescent="0.35">
      <c r="A60" s="1">
        <v>58</v>
      </c>
      <c r="B60" s="1" t="s">
        <v>4</v>
      </c>
      <c r="C60" s="1">
        <v>7.5724999999999998</v>
      </c>
      <c r="D60" s="1">
        <v>121.75642000000001</v>
      </c>
      <c r="E60" s="1"/>
      <c r="F60" s="1"/>
    </row>
    <row r="61" spans="1:6" x14ac:dyDescent="0.35">
      <c r="A61" s="1">
        <v>59</v>
      </c>
      <c r="B61" s="1" t="s">
        <v>18</v>
      </c>
      <c r="C61" s="1">
        <v>8.7892100000000006</v>
      </c>
      <c r="D61" s="1">
        <v>120.42343</v>
      </c>
      <c r="E61" s="1"/>
      <c r="F61" s="1"/>
    </row>
    <row r="62" spans="1:6" x14ac:dyDescent="0.35">
      <c r="A62" s="1">
        <v>60</v>
      </c>
      <c r="B62" s="1" t="s">
        <v>6</v>
      </c>
      <c r="C62" s="1">
        <v>7.9236500000000003</v>
      </c>
      <c r="D62" s="1">
        <v>115.97647000000001</v>
      </c>
      <c r="E62" s="1">
        <v>7.9302799999999998</v>
      </c>
      <c r="F62" s="1">
        <v>116.3403</v>
      </c>
    </row>
    <row r="63" spans="1:6" x14ac:dyDescent="0.35">
      <c r="A63" s="1">
        <v>61</v>
      </c>
      <c r="B63" s="1" t="s">
        <v>15</v>
      </c>
      <c r="C63" s="1">
        <v>7.3271600000000001</v>
      </c>
      <c r="D63" s="1">
        <v>123.4785</v>
      </c>
      <c r="E63" s="1">
        <v>7.4171199999999997</v>
      </c>
      <c r="F63" s="1">
        <v>123.4263</v>
      </c>
    </row>
    <row r="64" spans="1:6" x14ac:dyDescent="0.35">
      <c r="A64" s="1">
        <v>62</v>
      </c>
      <c r="B64" s="1" t="s">
        <v>18</v>
      </c>
      <c r="C64" s="1">
        <v>7.9589400000000001</v>
      </c>
      <c r="D64" s="1">
        <v>118.78307</v>
      </c>
      <c r="E64" s="1">
        <v>7.9289399999999999</v>
      </c>
      <c r="F64" s="1">
        <v>118.70892000000001</v>
      </c>
    </row>
    <row r="65" spans="1:6" x14ac:dyDescent="0.35">
      <c r="A65" s="1">
        <v>63</v>
      </c>
      <c r="B65" s="1" t="s">
        <v>19</v>
      </c>
      <c r="C65" s="1">
        <v>8.7276399999999992</v>
      </c>
      <c r="D65" s="1">
        <v>118.26121000000001</v>
      </c>
      <c r="E65" s="1">
        <v>8.7407500000000002</v>
      </c>
      <c r="F65" s="1">
        <v>118.23873</v>
      </c>
    </row>
    <row r="66" spans="1:6" x14ac:dyDescent="0.35">
      <c r="A66" s="1">
        <v>64</v>
      </c>
      <c r="B66" s="1" t="s">
        <v>6</v>
      </c>
      <c r="C66" s="1">
        <v>8.1836500000000001</v>
      </c>
      <c r="D66" s="1">
        <v>118.80171</v>
      </c>
      <c r="E66" s="1">
        <v>8.1728500000000004</v>
      </c>
      <c r="F66" s="1">
        <v>118.71845999999999</v>
      </c>
    </row>
    <row r="67" spans="1:6" x14ac:dyDescent="0.35">
      <c r="A67" s="1">
        <v>65</v>
      </c>
      <c r="B67" s="1" t="s">
        <v>20</v>
      </c>
      <c r="C67" s="1"/>
      <c r="D67" s="1"/>
      <c r="E67" s="1"/>
      <c r="F67" s="1"/>
    </row>
    <row r="68" spans="1:6" x14ac:dyDescent="0.35">
      <c r="A68" s="1">
        <v>66</v>
      </c>
      <c r="B68" s="1" t="s">
        <v>8</v>
      </c>
      <c r="C68" s="1">
        <v>8.3399300000000007</v>
      </c>
      <c r="D68" s="1">
        <v>118.23797</v>
      </c>
      <c r="E68" s="1">
        <v>8.3188399999999998</v>
      </c>
      <c r="F68" s="1">
        <v>118.30544</v>
      </c>
    </row>
    <row r="69" spans="1:6" x14ac:dyDescent="0.35">
      <c r="A69" s="1">
        <v>67</v>
      </c>
      <c r="B69" s="1" t="s">
        <v>19</v>
      </c>
      <c r="C69" s="1">
        <v>8.0869400000000002</v>
      </c>
      <c r="D69" s="1">
        <v>115.99871</v>
      </c>
      <c r="E69" s="1">
        <v>8.0951000000000004</v>
      </c>
      <c r="F69" s="1">
        <v>116.22927</v>
      </c>
    </row>
    <row r="70" spans="1:6" x14ac:dyDescent="0.35">
      <c r="A70" s="1">
        <v>68</v>
      </c>
      <c r="B70" s="1" t="s">
        <v>12</v>
      </c>
      <c r="C70" s="1">
        <v>8.2600300000000004</v>
      </c>
      <c r="D70" s="1">
        <v>120.06874999999999</v>
      </c>
      <c r="E70" s="1">
        <v>8.2584499999999998</v>
      </c>
      <c r="F70" s="1">
        <v>120.14536</v>
      </c>
    </row>
    <row r="71" spans="1:6" x14ac:dyDescent="0.35">
      <c r="A71" s="1">
        <v>69</v>
      </c>
      <c r="B71" s="1" t="s">
        <v>8</v>
      </c>
      <c r="C71" s="1">
        <v>8.1824999999999992</v>
      </c>
      <c r="D71" s="1">
        <v>118.59885</v>
      </c>
      <c r="E71" s="1">
        <v>8.1758900000000008</v>
      </c>
      <c r="F71" s="1">
        <v>118.52293</v>
      </c>
    </row>
    <row r="72" spans="1:6" x14ac:dyDescent="0.35">
      <c r="A72" s="1">
        <v>70</v>
      </c>
      <c r="B72" s="1" t="s">
        <v>20</v>
      </c>
      <c r="C72" s="1">
        <v>8.5548099999999998</v>
      </c>
      <c r="D72" s="1">
        <v>120.54291000000001</v>
      </c>
      <c r="E72" s="1">
        <v>8.5538399999999992</v>
      </c>
      <c r="F72" s="1">
        <v>120.6656</v>
      </c>
    </row>
    <row r="73" spans="1:6" x14ac:dyDescent="0.35">
      <c r="A73" s="1">
        <v>71</v>
      </c>
      <c r="B73" s="1" t="s">
        <v>3</v>
      </c>
      <c r="C73" s="1">
        <v>8.3470300000000002</v>
      </c>
      <c r="D73" s="1">
        <v>118.01784000000001</v>
      </c>
      <c r="E73" s="1">
        <v>8.3569999999999993</v>
      </c>
      <c r="F73" s="1">
        <v>117.93464</v>
      </c>
    </row>
    <row r="74" spans="1:6" x14ac:dyDescent="0.35">
      <c r="A74" s="1">
        <v>72</v>
      </c>
      <c r="B74" s="1" t="s">
        <v>13</v>
      </c>
      <c r="C74" s="1"/>
      <c r="D74" s="1"/>
      <c r="E74" s="1"/>
      <c r="F74" s="1"/>
    </row>
    <row r="75" spans="1:6" x14ac:dyDescent="0.35">
      <c r="A75" s="1">
        <v>73</v>
      </c>
      <c r="B75" s="1" t="s">
        <v>15</v>
      </c>
      <c r="C75" s="1">
        <v>8.3753399999999996</v>
      </c>
      <c r="D75" s="1">
        <v>119.91112</v>
      </c>
      <c r="E75" s="1">
        <v>8.3669100000000007</v>
      </c>
      <c r="F75" s="1">
        <v>119.81755</v>
      </c>
    </row>
    <row r="76" spans="1:6" x14ac:dyDescent="0.35">
      <c r="A76" s="1">
        <v>74</v>
      </c>
      <c r="B76" s="1" t="s">
        <v>4</v>
      </c>
      <c r="C76" s="1">
        <v>8.6083999999999996</v>
      </c>
      <c r="D76" s="1">
        <v>122.44197</v>
      </c>
      <c r="E76" s="1">
        <v>8.6125299999999996</v>
      </c>
      <c r="F76" s="1">
        <v>122.40382</v>
      </c>
    </row>
    <row r="77" spans="1:6" x14ac:dyDescent="0.35">
      <c r="A77" s="1">
        <v>75</v>
      </c>
      <c r="B77" s="1" t="s">
        <v>7</v>
      </c>
      <c r="C77" s="1">
        <v>8.1016899999999996</v>
      </c>
      <c r="D77" s="1">
        <v>104.04333</v>
      </c>
      <c r="E77" s="1">
        <v>8.0601000000000003</v>
      </c>
      <c r="F77" s="1">
        <v>103.95989</v>
      </c>
    </row>
    <row r="78" spans="1:6" x14ac:dyDescent="0.35">
      <c r="A78" s="1">
        <v>76</v>
      </c>
      <c r="B78" s="1" t="s">
        <v>3</v>
      </c>
      <c r="C78" s="1">
        <v>7.69015</v>
      </c>
      <c r="D78" s="1">
        <v>124.48954000000001</v>
      </c>
      <c r="E78" s="1">
        <v>7.6692299999999998</v>
      </c>
      <c r="F78" s="1">
        <v>124.43729999999999</v>
      </c>
    </row>
    <row r="79" spans="1:6" x14ac:dyDescent="0.35">
      <c r="A79" s="1">
        <v>77</v>
      </c>
      <c r="B79" s="1" t="s">
        <v>4</v>
      </c>
      <c r="C79" s="1">
        <v>8.7178400000000007</v>
      </c>
      <c r="D79" s="1">
        <v>122.19647000000001</v>
      </c>
      <c r="E79" s="1">
        <v>8.7194500000000001</v>
      </c>
      <c r="F79" s="1">
        <v>122.20357</v>
      </c>
    </row>
    <row r="80" spans="1:6" x14ac:dyDescent="0.35">
      <c r="A80" s="1">
        <v>78</v>
      </c>
      <c r="B80" s="1" t="s">
        <v>6</v>
      </c>
      <c r="C80" s="1">
        <v>8.2016899999999993</v>
      </c>
      <c r="D80" s="1">
        <v>111.30763</v>
      </c>
      <c r="E80" s="1">
        <v>8.1915200000000006</v>
      </c>
      <c r="F80" s="1">
        <v>111.34589</v>
      </c>
    </row>
    <row r="81" spans="1:6" x14ac:dyDescent="0.35">
      <c r="A81" s="1">
        <v>79</v>
      </c>
      <c r="B81" s="1" t="s">
        <v>13</v>
      </c>
      <c r="C81" s="1">
        <v>7.7877799999999997</v>
      </c>
      <c r="D81" s="1">
        <v>122.90116</v>
      </c>
      <c r="E81" s="1">
        <v>7.7820400000000003</v>
      </c>
      <c r="F81" s="1">
        <v>122.81883000000001</v>
      </c>
    </row>
    <row r="82" spans="1:6" x14ac:dyDescent="0.35">
      <c r="A82" s="1">
        <v>80</v>
      </c>
      <c r="B82" s="1" t="s">
        <v>16</v>
      </c>
      <c r="C82" s="1">
        <v>8.2776700000000005</v>
      </c>
      <c r="D82" s="1">
        <v>120.03169</v>
      </c>
      <c r="E82" s="1">
        <v>8.2639700000000005</v>
      </c>
      <c r="F82" s="1">
        <v>120.02867000000001</v>
      </c>
    </row>
    <row r="83" spans="1:6" x14ac:dyDescent="0.35">
      <c r="A83" s="1">
        <v>81</v>
      </c>
      <c r="B83" s="1" t="s">
        <v>4</v>
      </c>
      <c r="C83" s="1">
        <v>8.3530499999999996</v>
      </c>
      <c r="D83" s="1">
        <v>122.88648000000001</v>
      </c>
      <c r="E83" s="1">
        <v>8.3422000000000001</v>
      </c>
      <c r="F83" s="1">
        <v>122.87273999999999</v>
      </c>
    </row>
    <row r="84" spans="1:6" x14ac:dyDescent="0.35">
      <c r="A84" s="1">
        <v>82</v>
      </c>
      <c r="B84" s="1" t="s">
        <v>17</v>
      </c>
      <c r="C84" s="1">
        <v>7.9809099999999997</v>
      </c>
      <c r="D84" s="1">
        <v>116.3005</v>
      </c>
      <c r="E84" s="1">
        <v>7.9741200000000001</v>
      </c>
      <c r="F84" s="1">
        <v>116.3737</v>
      </c>
    </row>
    <row r="85" spans="1:6" x14ac:dyDescent="0.35">
      <c r="A85" s="1">
        <v>83</v>
      </c>
      <c r="B85" s="1" t="s">
        <v>14</v>
      </c>
      <c r="C85" s="1">
        <v>8.3727499999999999</v>
      </c>
      <c r="D85" s="1">
        <v>121.19327</v>
      </c>
      <c r="E85" s="1">
        <v>8.3703299999999992</v>
      </c>
      <c r="F85" s="1">
        <v>121.17086</v>
      </c>
    </row>
    <row r="86" spans="1:6" x14ac:dyDescent="0.35">
      <c r="A86" s="1">
        <v>84</v>
      </c>
      <c r="B86" s="1" t="s">
        <v>19</v>
      </c>
      <c r="C86" s="1">
        <v>7.65944</v>
      </c>
      <c r="D86" s="1">
        <v>115.98652</v>
      </c>
      <c r="E86" s="1">
        <v>7.65883</v>
      </c>
      <c r="F86" s="1">
        <v>115.95408999999999</v>
      </c>
    </row>
    <row r="87" spans="1:6" x14ac:dyDescent="0.35">
      <c r="A87" s="1">
        <f>A86+1</f>
        <v>85</v>
      </c>
      <c r="B87" s="1" t="s">
        <v>5</v>
      </c>
      <c r="C87" s="1"/>
      <c r="D87" s="1"/>
      <c r="E87" s="1"/>
      <c r="F87" s="1"/>
    </row>
    <row r="88" spans="1:6" x14ac:dyDescent="0.35">
      <c r="A88" s="1">
        <f t="shared" ref="A88:A126" si="0">A87+1</f>
        <v>86</v>
      </c>
      <c r="B88" s="1" t="s">
        <v>13</v>
      </c>
      <c r="C88" s="1"/>
      <c r="D88" s="1"/>
      <c r="E88" s="1"/>
      <c r="F88" s="1"/>
    </row>
    <row r="89" spans="1:6" x14ac:dyDescent="0.35">
      <c r="A89" s="1">
        <f t="shared" si="0"/>
        <v>87</v>
      </c>
      <c r="B89" s="1" t="s">
        <v>6</v>
      </c>
      <c r="C89" s="1"/>
      <c r="D89" s="1"/>
      <c r="E89" s="1"/>
      <c r="F89" s="1"/>
    </row>
    <row r="90" spans="1:6" x14ac:dyDescent="0.35">
      <c r="A90" s="1">
        <f t="shared" si="0"/>
        <v>88</v>
      </c>
      <c r="B90" s="1" t="s">
        <v>9</v>
      </c>
      <c r="C90" s="1">
        <v>7.3666600000000004</v>
      </c>
      <c r="D90" s="1">
        <v>115.98509</v>
      </c>
      <c r="E90" s="1">
        <v>7.3522299999999996</v>
      </c>
      <c r="F90" s="1">
        <v>116.09688</v>
      </c>
    </row>
    <row r="91" spans="1:6" x14ac:dyDescent="0.35">
      <c r="A91" s="1">
        <f t="shared" si="0"/>
        <v>89</v>
      </c>
      <c r="B91" s="1" t="s">
        <v>15</v>
      </c>
      <c r="C91" s="1">
        <v>8.0237700000000007</v>
      </c>
      <c r="D91" s="1">
        <v>123.89140999999999</v>
      </c>
      <c r="E91" s="1">
        <v>8.0215499999999995</v>
      </c>
      <c r="F91" s="1">
        <v>123.83291</v>
      </c>
    </row>
    <row r="92" spans="1:6" x14ac:dyDescent="0.35">
      <c r="A92" s="1">
        <f t="shared" si="0"/>
        <v>90</v>
      </c>
      <c r="B92" s="1" t="s">
        <v>9</v>
      </c>
      <c r="C92" s="1">
        <v>9.2610299999999999</v>
      </c>
      <c r="D92" s="1">
        <v>121.15396</v>
      </c>
      <c r="E92" s="1">
        <v>9.2638499999999997</v>
      </c>
      <c r="F92" s="1">
        <v>121.08638000000001</v>
      </c>
    </row>
    <row r="93" spans="1:6" x14ac:dyDescent="0.35">
      <c r="A93" s="1">
        <f t="shared" si="0"/>
        <v>91</v>
      </c>
      <c r="B93" s="1" t="s">
        <v>6</v>
      </c>
      <c r="C93" s="1"/>
      <c r="D93" s="1"/>
      <c r="E93" s="1"/>
      <c r="F93" s="1"/>
    </row>
    <row r="94" spans="1:6" x14ac:dyDescent="0.35">
      <c r="A94" s="1">
        <f t="shared" si="0"/>
        <v>92</v>
      </c>
      <c r="B94" s="1" t="s">
        <v>13</v>
      </c>
      <c r="C94" s="1">
        <v>7.8129400000000002</v>
      </c>
      <c r="D94" s="1">
        <v>122.69935</v>
      </c>
      <c r="E94" s="1">
        <v>7.7999200000000002</v>
      </c>
      <c r="F94" s="1">
        <v>122.72282</v>
      </c>
    </row>
    <row r="95" spans="1:6" x14ac:dyDescent="0.35">
      <c r="A95" s="1">
        <f t="shared" si="0"/>
        <v>93</v>
      </c>
      <c r="B95" s="1" t="s">
        <v>3</v>
      </c>
      <c r="C95" s="1">
        <v>7.41906</v>
      </c>
      <c r="D95" s="1">
        <v>119.60355</v>
      </c>
      <c r="E95" s="1">
        <v>7.4169400000000003</v>
      </c>
      <c r="F95" s="1">
        <v>119.69091</v>
      </c>
    </row>
    <row r="96" spans="1:6" x14ac:dyDescent="0.35">
      <c r="A96" s="1">
        <f t="shared" si="0"/>
        <v>94</v>
      </c>
      <c r="B96" s="1" t="s">
        <v>15</v>
      </c>
      <c r="C96" s="1">
        <v>7.0942100000000003</v>
      </c>
      <c r="D96" s="1">
        <v>116.45949</v>
      </c>
      <c r="E96" s="1">
        <v>7.0906399999999996</v>
      </c>
      <c r="F96" s="1">
        <v>116.44484</v>
      </c>
    </row>
    <row r="97" spans="1:6" x14ac:dyDescent="0.35">
      <c r="A97" s="1">
        <f t="shared" si="0"/>
        <v>95</v>
      </c>
      <c r="B97" s="1" t="s">
        <v>11</v>
      </c>
      <c r="C97" s="1">
        <v>7.9011399999999998</v>
      </c>
      <c r="D97" s="1">
        <v>119.75749999999999</v>
      </c>
      <c r="E97" s="1">
        <v>7.8921000000000001</v>
      </c>
      <c r="F97" s="1">
        <v>119.83335</v>
      </c>
    </row>
    <row r="98" spans="1:6" x14ac:dyDescent="0.35">
      <c r="A98" s="1">
        <f t="shared" si="0"/>
        <v>96</v>
      </c>
      <c r="B98" s="1" t="s">
        <v>9</v>
      </c>
      <c r="C98" s="1">
        <v>8.0483200000000004</v>
      </c>
      <c r="D98" s="1">
        <v>115.97001</v>
      </c>
      <c r="E98" s="1">
        <v>8.0398399999999999</v>
      </c>
      <c r="F98" s="1">
        <v>115.94059</v>
      </c>
    </row>
    <row r="99" spans="1:6" x14ac:dyDescent="0.35">
      <c r="A99" s="1">
        <f t="shared" si="0"/>
        <v>97</v>
      </c>
      <c r="B99" s="1" t="s">
        <v>4</v>
      </c>
      <c r="C99" s="1">
        <v>7.8268199999999997</v>
      </c>
      <c r="D99" s="1">
        <v>123.43249</v>
      </c>
      <c r="E99" s="1">
        <v>7.8184800000000001</v>
      </c>
      <c r="F99" s="1">
        <v>123.40279</v>
      </c>
    </row>
    <row r="100" spans="1:6" x14ac:dyDescent="0.35">
      <c r="A100" s="1">
        <f t="shared" si="0"/>
        <v>98</v>
      </c>
      <c r="B100" s="1" t="s">
        <v>8</v>
      </c>
      <c r="C100" s="1">
        <v>8.4700000000000006</v>
      </c>
      <c r="D100" s="1">
        <v>118.38652999999999</v>
      </c>
      <c r="E100" s="1">
        <v>8.4582499999999996</v>
      </c>
      <c r="F100" s="1">
        <v>118.34899</v>
      </c>
    </row>
    <row r="101" spans="1:6" x14ac:dyDescent="0.35">
      <c r="A101" s="1">
        <f t="shared" si="0"/>
        <v>99</v>
      </c>
      <c r="B101" s="1" t="s">
        <v>13</v>
      </c>
      <c r="C101" s="1">
        <v>7.8405199999999997</v>
      </c>
      <c r="D101" s="1">
        <v>117.36413</v>
      </c>
      <c r="E101" s="1">
        <v>7.8135399999999997</v>
      </c>
      <c r="F101" s="1">
        <v>117.37906</v>
      </c>
    </row>
    <row r="102" spans="1:6" x14ac:dyDescent="0.35">
      <c r="A102" s="1">
        <f t="shared" si="0"/>
        <v>100</v>
      </c>
      <c r="B102" s="1" t="s">
        <v>16</v>
      </c>
      <c r="C102" s="1">
        <v>7.7241400000000002</v>
      </c>
      <c r="D102" s="1">
        <v>118.24033</v>
      </c>
      <c r="E102" s="1">
        <v>7.7180600000000004</v>
      </c>
      <c r="F102" s="1">
        <v>118.25942999999999</v>
      </c>
    </row>
    <row r="103" spans="1:6" x14ac:dyDescent="0.35">
      <c r="A103" s="1">
        <f t="shared" si="0"/>
        <v>101</v>
      </c>
      <c r="B103" s="1" t="s">
        <v>16</v>
      </c>
      <c r="C103" s="1">
        <v>7.8319299999999998</v>
      </c>
      <c r="D103" s="1">
        <v>117.99433999999999</v>
      </c>
      <c r="E103" s="1">
        <v>7.8278800000000004</v>
      </c>
      <c r="F103" s="1">
        <v>118.00145999999999</v>
      </c>
    </row>
    <row r="104" spans="1:6" x14ac:dyDescent="0.35">
      <c r="A104" s="1">
        <f t="shared" si="0"/>
        <v>102</v>
      </c>
      <c r="B104" s="1" t="s">
        <v>16</v>
      </c>
      <c r="C104" s="1"/>
      <c r="D104" s="1"/>
      <c r="E104" s="1"/>
      <c r="F104" s="1"/>
    </row>
    <row r="105" spans="1:6" x14ac:dyDescent="0.35">
      <c r="A105" s="1">
        <f t="shared" si="0"/>
        <v>103</v>
      </c>
      <c r="B105" s="1" t="s">
        <v>2</v>
      </c>
      <c r="C105" s="1"/>
      <c r="D105" s="1"/>
      <c r="E105" s="1"/>
      <c r="F105" s="1"/>
    </row>
    <row r="106" spans="1:6" x14ac:dyDescent="0.35">
      <c r="A106" s="1">
        <f t="shared" si="0"/>
        <v>104</v>
      </c>
      <c r="B106" s="1" t="s">
        <v>7</v>
      </c>
      <c r="C106" s="1">
        <v>8.1308799999999994</v>
      </c>
      <c r="D106" s="1">
        <v>105.75142</v>
      </c>
      <c r="E106" s="1">
        <v>8.1022099999999995</v>
      </c>
      <c r="F106" s="1">
        <v>105.61471</v>
      </c>
    </row>
    <row r="107" spans="1:6" x14ac:dyDescent="0.35">
      <c r="A107" s="1">
        <f t="shared" si="0"/>
        <v>105</v>
      </c>
      <c r="B107" s="1" t="s">
        <v>3</v>
      </c>
      <c r="C107" s="1">
        <v>10.16399</v>
      </c>
      <c r="D107" s="1">
        <v>128.98899</v>
      </c>
      <c r="E107" s="1">
        <v>10.1594</v>
      </c>
      <c r="F107" s="1">
        <v>129.01858999999999</v>
      </c>
    </row>
    <row r="108" spans="1:6" x14ac:dyDescent="0.35">
      <c r="A108" s="1">
        <f t="shared" si="0"/>
        <v>106</v>
      </c>
      <c r="B108" s="1" t="s">
        <v>16</v>
      </c>
      <c r="C108" s="1"/>
      <c r="D108" s="1"/>
      <c r="E108" s="1"/>
      <c r="F108" s="1"/>
    </row>
    <row r="109" spans="1:6" x14ac:dyDescent="0.35">
      <c r="A109" s="1">
        <f t="shared" si="0"/>
        <v>107</v>
      </c>
      <c r="B109" s="1" t="s">
        <v>4</v>
      </c>
      <c r="C109" s="1">
        <v>7.6279500000000002</v>
      </c>
      <c r="D109" s="1">
        <v>118.71496999999999</v>
      </c>
      <c r="E109" s="1">
        <v>7.7058900000000001</v>
      </c>
      <c r="F109" s="1">
        <v>118.83745999999999</v>
      </c>
    </row>
    <row r="110" spans="1:6" x14ac:dyDescent="0.35">
      <c r="A110" s="1">
        <f t="shared" si="0"/>
        <v>108</v>
      </c>
      <c r="B110" s="1" t="s">
        <v>5</v>
      </c>
      <c r="C110" s="1">
        <v>7.1978900000000001</v>
      </c>
      <c r="D110" s="1">
        <v>117.15685999999999</v>
      </c>
      <c r="E110" s="1">
        <v>7.2077200000000001</v>
      </c>
      <c r="F110" s="1">
        <v>117.13093000000001</v>
      </c>
    </row>
    <row r="111" spans="1:6" x14ac:dyDescent="0.35">
      <c r="A111" s="1">
        <f t="shared" si="0"/>
        <v>109</v>
      </c>
      <c r="B111" s="1" t="s">
        <v>17</v>
      </c>
      <c r="C111" s="1">
        <v>7.9605600000000001</v>
      </c>
      <c r="D111" s="1">
        <v>118.94922</v>
      </c>
      <c r="E111" s="1">
        <v>7.9648700000000003</v>
      </c>
      <c r="F111" s="1">
        <v>118.84477</v>
      </c>
    </row>
    <row r="112" spans="1:6" x14ac:dyDescent="0.35">
      <c r="A112" s="1">
        <f t="shared" si="0"/>
        <v>110</v>
      </c>
      <c r="B112" s="1" t="s">
        <v>4</v>
      </c>
      <c r="C112" s="1">
        <v>8.4431399999999996</v>
      </c>
      <c r="D112" s="1">
        <v>123.45659999999999</v>
      </c>
      <c r="E112" s="1">
        <v>8.4592399999999994</v>
      </c>
      <c r="F112" s="1">
        <v>123.44732999999999</v>
      </c>
    </row>
    <row r="113" spans="1:6" x14ac:dyDescent="0.35">
      <c r="A113" s="1">
        <f t="shared" si="0"/>
        <v>111</v>
      </c>
      <c r="B113" s="1" t="s">
        <v>8</v>
      </c>
      <c r="C113" s="1">
        <v>8.1681100000000004</v>
      </c>
      <c r="D113" s="1">
        <v>117.24974</v>
      </c>
      <c r="E113" s="1">
        <v>8.1530400000000007</v>
      </c>
      <c r="F113" s="1">
        <v>117.22389</v>
      </c>
    </row>
    <row r="114" spans="1:6" x14ac:dyDescent="0.35">
      <c r="A114" s="1">
        <f t="shared" si="0"/>
        <v>112</v>
      </c>
      <c r="B114" s="1" t="s">
        <v>6</v>
      </c>
      <c r="C114" s="1">
        <v>7.4301300000000001</v>
      </c>
      <c r="D114" s="1">
        <v>117.84063</v>
      </c>
      <c r="E114" s="1">
        <v>7.4182100000000002</v>
      </c>
      <c r="F114" s="1">
        <v>117.83042</v>
      </c>
    </row>
    <row r="115" spans="1:6" x14ac:dyDescent="0.35">
      <c r="A115" s="1">
        <f t="shared" si="0"/>
        <v>113</v>
      </c>
      <c r="B115" s="1" t="s">
        <v>3</v>
      </c>
      <c r="C115" s="1">
        <v>8.1243700000000008</v>
      </c>
      <c r="D115" s="1">
        <v>119.95282</v>
      </c>
      <c r="E115" s="1">
        <v>8.1305099999999992</v>
      </c>
      <c r="F115" s="1">
        <v>120.04489</v>
      </c>
    </row>
    <row r="116" spans="1:6" x14ac:dyDescent="0.35">
      <c r="A116" s="1">
        <f t="shared" si="0"/>
        <v>114</v>
      </c>
      <c r="B116" s="1" t="s">
        <v>7</v>
      </c>
      <c r="C116" s="1">
        <v>8.6339799999999993</v>
      </c>
      <c r="D116" s="1">
        <v>109.70558</v>
      </c>
      <c r="E116" s="1">
        <v>8.6308699999999998</v>
      </c>
      <c r="F116" s="1">
        <v>109.75953</v>
      </c>
    </row>
    <row r="117" spans="1:6" x14ac:dyDescent="0.35">
      <c r="A117" s="1">
        <f t="shared" si="0"/>
        <v>115</v>
      </c>
      <c r="B117" s="1" t="s">
        <v>9</v>
      </c>
      <c r="C117" s="1">
        <v>7.9710200000000002</v>
      </c>
      <c r="D117" s="1">
        <v>116.96898</v>
      </c>
      <c r="E117" s="1">
        <v>7.9479499999999996</v>
      </c>
      <c r="F117" s="1">
        <v>116.97660999999999</v>
      </c>
    </row>
    <row r="118" spans="1:6" x14ac:dyDescent="0.35">
      <c r="A118" s="1">
        <f t="shared" si="0"/>
        <v>116</v>
      </c>
      <c r="B118" s="1" t="s">
        <v>5</v>
      </c>
      <c r="C118" s="1">
        <v>7.9054900000000004</v>
      </c>
      <c r="D118" s="1">
        <v>123.086</v>
      </c>
      <c r="E118" s="1">
        <v>7.9333499999999999</v>
      </c>
      <c r="F118" s="1">
        <v>123.69266</v>
      </c>
    </row>
    <row r="119" spans="1:6" x14ac:dyDescent="0.35">
      <c r="A119" s="1">
        <f t="shared" si="0"/>
        <v>117</v>
      </c>
      <c r="B119" s="1" t="s">
        <v>4</v>
      </c>
      <c r="C119" s="1">
        <v>7.6709500000000004</v>
      </c>
      <c r="D119" s="1">
        <v>121.75414000000001</v>
      </c>
      <c r="E119" s="1">
        <v>7.6554200000000003</v>
      </c>
      <c r="F119" s="1">
        <v>121.90466000000001</v>
      </c>
    </row>
    <row r="120" spans="1:6" x14ac:dyDescent="0.35">
      <c r="A120" s="1">
        <f t="shared" si="0"/>
        <v>118</v>
      </c>
      <c r="B120" s="1" t="s">
        <v>8</v>
      </c>
      <c r="C120" s="1">
        <v>8.0676799999999993</v>
      </c>
      <c r="D120" s="1">
        <v>118.0076</v>
      </c>
      <c r="E120" s="1">
        <v>8.0552399999999995</v>
      </c>
      <c r="F120" s="1">
        <v>118.03839000000001</v>
      </c>
    </row>
    <row r="121" spans="1:6" x14ac:dyDescent="0.35">
      <c r="A121" s="1">
        <f t="shared" si="0"/>
        <v>119</v>
      </c>
      <c r="B121" s="1" t="s">
        <v>9</v>
      </c>
      <c r="C121" s="1">
        <v>7.9993800000000004</v>
      </c>
      <c r="D121" s="1">
        <v>117.47485</v>
      </c>
      <c r="E121" s="1">
        <v>8.0029299999999992</v>
      </c>
      <c r="F121" s="1">
        <v>117.73491</v>
      </c>
    </row>
    <row r="122" spans="1:6" x14ac:dyDescent="0.35">
      <c r="A122" s="1">
        <f t="shared" si="0"/>
        <v>120</v>
      </c>
      <c r="B122" s="1" t="s">
        <v>5</v>
      </c>
      <c r="C122" s="1">
        <v>7.8134100000000002</v>
      </c>
      <c r="D122" s="1">
        <v>121.47499000000001</v>
      </c>
      <c r="E122" s="1">
        <v>7.9348200000000002</v>
      </c>
      <c r="F122" s="1">
        <v>122.42503000000001</v>
      </c>
    </row>
    <row r="123" spans="1:6" x14ac:dyDescent="0.35">
      <c r="A123" s="1">
        <f t="shared" si="0"/>
        <v>121</v>
      </c>
      <c r="B123" s="1" t="s">
        <v>14</v>
      </c>
      <c r="C123" s="1">
        <v>8.1909500000000008</v>
      </c>
      <c r="D123" s="1">
        <v>118.25461</v>
      </c>
      <c r="E123" s="1"/>
      <c r="F123" s="1"/>
    </row>
    <row r="124" spans="1:6" x14ac:dyDescent="0.35">
      <c r="A124" s="1">
        <f t="shared" si="0"/>
        <v>122</v>
      </c>
      <c r="B124" s="1" t="s">
        <v>9</v>
      </c>
      <c r="C124" s="1">
        <v>7.9108400000000003</v>
      </c>
      <c r="D124" s="1">
        <v>112.49693000000001</v>
      </c>
      <c r="E124" s="1">
        <v>8.0371500000000005</v>
      </c>
      <c r="F124" s="1">
        <v>111.57437</v>
      </c>
    </row>
    <row r="125" spans="1:6" x14ac:dyDescent="0.35">
      <c r="A125" s="1">
        <f t="shared" si="0"/>
        <v>123</v>
      </c>
      <c r="B125" s="1" t="s">
        <v>6</v>
      </c>
      <c r="C125" s="1">
        <v>7.91568</v>
      </c>
      <c r="D125" s="1">
        <v>117.69606</v>
      </c>
      <c r="E125" s="1"/>
      <c r="F125" s="1"/>
    </row>
    <row r="126" spans="1:6" x14ac:dyDescent="0.35">
      <c r="A126" s="1">
        <f t="shared" si="0"/>
        <v>124</v>
      </c>
      <c r="B126" s="1" t="s">
        <v>4</v>
      </c>
      <c r="C126" s="1">
        <v>8.0292999999999992</v>
      </c>
      <c r="D126" s="1">
        <v>126.77258999999999</v>
      </c>
      <c r="E126" s="1"/>
      <c r="F126" s="1"/>
    </row>
    <row r="127" spans="1:6" x14ac:dyDescent="0.35">
      <c r="A127" s="1">
        <f>A126+1</f>
        <v>125</v>
      </c>
      <c r="B127" s="1" t="s">
        <v>5</v>
      </c>
      <c r="C127" s="1">
        <v>7.7944300000000002</v>
      </c>
      <c r="D127" s="1">
        <v>126.27455</v>
      </c>
      <c r="E127" s="1">
        <v>7.76105</v>
      </c>
      <c r="F127" s="1">
        <v>126.299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pm2 A2</vt:lpstr>
      <vt:lpstr>Npm2 A2glu1</vt:lpstr>
      <vt:lpstr>Npm2 A2glu2</vt:lpstr>
      <vt:lpstr>Npm2 A2glu4</vt:lpstr>
      <vt:lpstr>Nap1 A3</vt:lpstr>
      <vt:lpstr>Nap1 A3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David Shechter</cp:lastModifiedBy>
  <dcterms:created xsi:type="dcterms:W3CDTF">2023-09-15T15:55:44Z</dcterms:created>
  <dcterms:modified xsi:type="dcterms:W3CDTF">2023-09-19T01:20:26Z</dcterms:modified>
</cp:coreProperties>
</file>